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/>
  <mc:AlternateContent xmlns:mc="http://schemas.openxmlformats.org/markup-compatibility/2006">
    <mc:Choice Requires="x15">
      <x15ac:absPath xmlns:x15ac="http://schemas.microsoft.com/office/spreadsheetml/2010/11/ac" url="/Users/as2439/Documents/NCB submission 23012019/"/>
    </mc:Choice>
  </mc:AlternateContent>
  <xr:revisionPtr revIDLastSave="0" documentId="13_ncr:1_{1B78B214-BE8B-FB46-A299-BF3EDB60BDEF}" xr6:coauthVersionLast="40" xr6:coauthVersionMax="40" xr10:uidLastSave="{00000000-0000-0000-0000-000000000000}"/>
  <bookViews>
    <workbookView xWindow="820" yWindow="460" windowWidth="26560" windowHeight="13740" tabRatio="500" activeTab="3" xr2:uid="{00000000-000D-0000-FFFF-FFFF00000000}"/>
  </bookViews>
  <sheets>
    <sheet name="DAVID_PRDM14_down_all" sheetId="1" r:id="rId1"/>
    <sheet name="GO graph" sheetId="2" r:id="rId2"/>
    <sheet name="up_all" sheetId="4" r:id="rId3"/>
    <sheet name="GO graph up" sheetId="3" r:id="rId4"/>
  </sheets>
  <externalReferences>
    <externalReference r:id="rId5"/>
  </externalReferences>
  <definedNames>
    <definedName name="_xlnm._FilterDatabase" localSheetId="0" hidden="1">DAVID_PRDM14_down_all!$A$1:$M$270</definedName>
    <definedName name="_xlnm._FilterDatabase" localSheetId="1" hidden="1">'GO graph'!$B$7:$G$1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3" l="1"/>
  <c r="G10" i="3"/>
  <c r="G9" i="3"/>
  <c r="G8" i="3"/>
  <c r="G7" i="3"/>
  <c r="G6" i="3"/>
  <c r="G5" i="3"/>
  <c r="G4" i="3"/>
  <c r="G3" i="3"/>
  <c r="G2" i="3"/>
  <c r="G16" i="2" l="1"/>
  <c r="G15" i="2"/>
  <c r="G14" i="2"/>
  <c r="G13" i="2"/>
  <c r="G12" i="2"/>
  <c r="G11" i="2"/>
  <c r="G10" i="2"/>
  <c r="G9" i="2"/>
  <c r="G8" i="2"/>
  <c r="G17" i="2"/>
</calcChain>
</file>

<file path=xl/sharedStrings.xml><?xml version="1.0" encoding="utf-8"?>
<sst xmlns="http://schemas.openxmlformats.org/spreadsheetml/2006/main" count="992" uniqueCount="57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614~SRP-dependent cotranslational protein targeting to membrane</t>
  </si>
  <si>
    <t>RPL36A, RPL26, RPL37, RPS2, RPS6, RPL39, RPS3, RPL30, RPL32, RPS29, RPS17, RPL10, RPS13, RPL12, RPS21, RPS23, RPS24</t>
  </si>
  <si>
    <t>GO:0019083~viral transcription</t>
  </si>
  <si>
    <t>GO:0000184~nuclear-transcribed mRNA catabolic process, nonsense-mediated decay</t>
  </si>
  <si>
    <t>KEGG_PATHWAY</t>
  </si>
  <si>
    <t>hsa03010:Ribosome</t>
  </si>
  <si>
    <t>RPL36A-HNRNPH2, RPL36A, RPL26, RPL37, RPS2, RPS6, RPL39, RPS3, RPL30, RPL32, RPS29, RPS17, RPL10, RPS13, RPL12, RPS21, RPS23, RPS24</t>
  </si>
  <si>
    <t>GO:0006413~translational initiation</t>
  </si>
  <si>
    <t>UP_KEYWORDS</t>
  </si>
  <si>
    <t>Ribosomal protein</t>
  </si>
  <si>
    <t>GO:0006364~rRNA processing</t>
  </si>
  <si>
    <t>RPL36A, RPL26, RPL37, RPS2, RPS6, RPL39, RPS3, RPL30, RPS29, RPL32, RPS17, RPP30, RPL10, RPS13, RPL12, UTP20, RPS21, UTP14A, RPS23, RPS24</t>
  </si>
  <si>
    <t>GOTERM_CC_DIRECT</t>
  </si>
  <si>
    <t>GO:0015935~small ribosomal subunit</t>
  </si>
  <si>
    <t>RACK1, RPS29, RPS2, RPS21, RPS6, RPS23, RPS3, RPS24</t>
  </si>
  <si>
    <t>Ribonucleoprotein</t>
  </si>
  <si>
    <t>RPL36A-HNRNPH2, RPL36A, RPL26, RPL37, LARP1B, CPEB1, RPS2, RPS6, RPL39, RPS3, ZFP36L2, RPL30, RPS29, RPL32, RPS17, RPL10, RPS13, RPL12, RPS21, RPS23, RPS24</t>
  </si>
  <si>
    <t>GOTERM_MF_DIRECT</t>
  </si>
  <si>
    <t>GO:0003735~structural constituent of ribosome</t>
  </si>
  <si>
    <t>RPL36A-HNRNPH2, RPL36A, RPL26, RPL37, RPS2, RPS6, RPL39, RPS3, RPL30, RPS29, RPL32, RPS17, SLC25A35, RPL10, RPS13, RPL12, RPS21, RPS23, RPS24</t>
  </si>
  <si>
    <t>Phosphoprotein</t>
  </si>
  <si>
    <t>STAT5A, STAT5B, CMTR1, TPD52, AQP1, FAM124B, S1PR3, MAP3K5, S1PR1, PQBP1, RPP30, RPL12, PLS3, PTPRM, KIF5A, RCOR2, EFNB2, PIM1, CCDC136, WNK2, OPTN, PPARGC1B, THY1, GRB10, RCC2, RPS17, PIAS3, KIAA1524, RPS13, BIN1, ADD2, PUS3, LMNB1, NEK3, AKAP12, WDR60, IGF2BP1, MYBL2, EPHB4, CDC42EP1, RPS29, DMD, CEP170, EMB, BCOR, RAP1GAP2, CDC42EP4, IQSEC1, RPS24, UTF1, IKZF3, SCD, KLF11, ACACA, CEP85L, RPS6, NTRK3, EPHA6, SYTL5, UTP14A, UTP20, BACH1, KIAA0368, ATP10A, PCP4L1, CPEB1, GLI2, MTHFD1, GPX1, AP3B2, TWISTNB, INTS6L, STX1B, MYCN, MAST3, BRWD3, CARD11, CCND1, ZSCAN10, BRDT, FKBP10, SHROOM2, SORD, LARP1B, RPL37, ZNF660, ZFP36L2, RPL30, RPL32, KIRREL, ETV1, TBC1D4, PPP3CA, ETV6, ACSL4, KIF21A, MT1H, MT1G, POLR3G, DNM3, JARID2, MEX3B, TRIM28, RPL26, DGKH, TRIM24, KANK3, RAPH1, MT1X, MID2, PYGL, BNC2, PLN, BNC1, LRP8, HIST1H2AL, CDH11, MTSS1, HMGCR, PDE3B, FGF13, DAB1, ORC1, IRS4, BEND3, SOCS2, AJAP1, RNASEH2B, ARPC1B, TNNT1, ARRB1, LYST, SPATA18, AKAP1, FBXO10, TSHZ3, IFIH1, FGFR3, IFITM1, KCNA2, TMEM63A, FHDC1, LIN28A, TIMP1, SLX4, PEG10, BHLHE40, HELLS, KAT7, FSCN1, MYO1D, DOCK6, BRCA1, NREP, SALL1, GPATCH4, FABP5, ATP7B, KDM6A, SLC45A4, E2F7, CAD, RPS2, RPS3, DES, SUCLA2, SLC43A1, PPP1R14B, PHC1, EFR3B, ZNF280B, KIF15, MCU, PCDH7, MID1IP1, HMGA2, HMGA1, LPIN1, ARHGAP32, PANK1, ZFPM2, GPAM, GAP43, C16ORF59, OXTR, RACK1, MTM1, LINGO1, PLEKHO1, PYCARD, DCLK1, PIK3R1, NGEF, PLP1, CPPED1, ALOX5, SLC5A7, SCN4A, F2R</t>
  </si>
  <si>
    <t>GO:0006412~translation</t>
  </si>
  <si>
    <t>RPL36A-HNRNPH2, RPL36A, RPL26, RPL37, CPEB1, RPS2, RPS6, RPL39, RPS3, RPL30, RPS29, RPL32, RPS17, SLC25A35, RPL10, RPS13, RPL12, RPS21, RPS23, RPS24</t>
  </si>
  <si>
    <t>GO:0022627~cytosolic small ribosomal subunit</t>
  </si>
  <si>
    <t>RPS29, RPS17, RPS13, RPS2, RPS21, RPS6, RPS23, RPS3, RPS24</t>
  </si>
  <si>
    <t>GO:0005840~ribosome</t>
  </si>
  <si>
    <t>RPL36A-HNRNPH2, RPL36A, RPL37, RPS6, RPS2, RPS3, RPL30, RPL32, RPS29, RPS17, RPL10, RPS13, RPS21, RPS23, RPS24</t>
  </si>
  <si>
    <t>GO:0003700~transcription factor activity, sequence-specific DNA binding</t>
  </si>
  <si>
    <t>ZNF613, BACH1, EVX1, STAT5A, LMO4, E2F7, STAT5B, NR6A1, SOX4, ZNF514, MYBL2, GLI2, ZNF660, FOXH1, ZFP36L2, ETV1, CREB3L4, BHLHE40, ETV6, IKZF3, KAT7, NANOG, RCOR2, ZNF770, TRIM28, KLF11, ZNF649, NEUROG1, FOXN2, TEAD2, HMGA1, MYCL, MYCN, ZNF138, ZSCAN10, ZFP69B, SALL1, BNC1, ZNF570, PBX3, NFE2L3, ZNF483</t>
  </si>
  <si>
    <t>GO:0022625~cytosolic large ribosomal subunit</t>
  </si>
  <si>
    <t>RPL36A-HNRNPH2, RPL36A, RPL30, RPL32, RPL26, RPL10, RPL37, RPL12, RPL39</t>
  </si>
  <si>
    <t>Transcription</t>
  </si>
  <si>
    <t>BMI1, BACH1, CDX1, STAT5A, LMO4, E2F7, STAT5B, NR6A1, GLI2, RPS3, PRIM1, PQBP1, CREB3L4, TWISTNB, ZNF280B, NANOG, BEND3, RCOR2, ZNF649, FOXN2, HMGA2, LPIN1, HMGA1, PPARGC1B, TOX2, MYCN, ZNF138, CCND1, ZSCAN10, ZFP69B, PIAS3, ARRB1, BRDT, ZFPM2, NANOGP8, NFE2L3, ZNF483, ZNF613, TSHZ3, SOX4, ZNF514, MYBL2, ZNF618, ZNF660, FOXH1, PIR, ETV1, BHLHE40, ETV6, BCOR, HELLS, POLR3G, KAT7, IKZF3, UTF1, NACC2, BHLHE22, JARID2, KLF11, TRIM28, ZNF770, NEUROG1, TEAD2, TRIM24, BRCA1, DPPA2, SALL1, BNC2, BNC1, PBX3, ZNF570</t>
  </si>
  <si>
    <t>GO:0005829~cytosol</t>
  </si>
  <si>
    <t>BACH1, SAT1, RPL36A, IL18, STAT5A, STAT5B, PDE3B, RNF217, CAD, RPS2, GLI2, RPS3, MTHFD1, GPX1, MAP3K5, DES, DAB1, SERPINE2, FRAT2, RPL10, PDGFC, RPL12, ORC1, EFR3B, IRS4, SOCS2, KIF5A, KIF15, HERC6, CECR1, HERC5, WNK2, NUDT11, MID1IP1, OPTN, LPIN1, STX1B, HMGA1, THY1, ARPC1B, CARD11, CCND1, GRB10, ARHGAP32, TNNT1, RCC2, RPS17, ARRB1, PANK1, RPS13, AKAP1, ADD2, MIDN, ATG10, IFIH1, SORD, CPLX1, DIAPH2, PLBD1, IGF2BP1, RPL37, LIN28A, RPL39, EPHB4, RACK1, ZFP36L2, MTM1, RPL30, RPS29, RPL32, DMD, PYCARD, PPP3CA, XAF1, RPS21, RAP1GAP2, RPS23, PIK3R1, RPS24, POLR3G, NGEF, FSCN1, MYO1D, ACACA, RPL26, TRIM24, RPS6, DOCK6, NEB, PYGL, ALOX5, FABP7, FABP5</t>
  </si>
  <si>
    <t>Transcription regulation</t>
  </si>
  <si>
    <t>BMI1, BACH1, CDX1, STAT5A, LMO4, E2F7, STAT5B, NR6A1, GLI2, RPS3, PQBP1, CREB3L4, NANOG, ZNF280B, BEND3, RCOR2, ZNF649, FOXN2, HMGA2, LPIN1, HMGA1, PPARGC1B, TOX2, MYCN, ZNF138, CCND1, ZSCAN10, ZFP69B, PIAS3, ARRB1, BRDT, ZFPM2, NANOGP8, NFE2L3, ZNF483, ZNF613, TSHZ3, SOX4, ZNF514, MYBL2, ZNF618, ZNF660, FOXH1, PIR, ETV1, BHLHE40, ETV6, BCOR, HELLS, KAT7, IKZF3, UTF1, NACC2, BHLHE22, JARID2, KLF11, TRIM28, ZNF770, NEUROG1, TEAD2, TRIM24, BRCA1, DPPA2, SALL1, BNC2, BNC1, PBX3, ZNF570</t>
  </si>
  <si>
    <t>Developmental protein</t>
  </si>
  <si>
    <t>TSHZ3, SHROOM2, CDX1, EVX1, DIAPH2, VENTX, GLI2, GREM2, EPHB4, RACK1, ZFP36L2, DAB1, LECT1, WNT3, SERPINE2, FAT3, PDGFC, SEMA3A, PHC1, DCLK1, HELLS, ANGPTL4, NGEF, DAZ4, NANOG, DAZ2, JARID2, NODAL, EFNB2, NEUROG1, WNT2B, NTRK3, SFRP2, BIN1, GAP43</t>
  </si>
  <si>
    <t>GO:0045944~positive regulation of transcription from RNA polymerase II promoter</t>
  </si>
  <si>
    <t>ZNF613, BACH1, CDX1, EVX1, IL18, LMO4, E2F7, STAT5B, NR6A1, SOX4, GLI2, MYBL2, FOXH1, S1PR1, ETV1, CREB3L4, PPP3CA, ETV6, PIK3R1, UTF1, IKZF3, NANOG, NODAL, TRIM28, ZNF649, NEUROG1, TEAD2, HMGA2, HMGA1, LPIN1, PPARGC1B, BRCA1, MYCN, SFRP2, ARRB1, SALL1, ZFPM2, PBX3</t>
  </si>
  <si>
    <t>Cadmium</t>
  </si>
  <si>
    <t>MT1E, MT1H, MT1X, MT1G</t>
  </si>
  <si>
    <t>Repressor</t>
  </si>
  <si>
    <t>BACH1, BMI1, TSHZ3, NANOG, NACC2, BEND3, BHLHE22, JARID2, RCOR2, E2F7, KLF11, TRIM28, NANOS1, ZNF649, CPEB1, TRIM24, GLI2, ZNF138, CCND1, SALL1, ZFPM2, BHLHE40, ETV6, BCOR</t>
  </si>
  <si>
    <t>GO:0035456~response to interferon-beta</t>
  </si>
  <si>
    <t>IFITM1, IFITM2, IFITM3, XAF1</t>
  </si>
  <si>
    <t>INTERPRO</t>
  </si>
  <si>
    <t>IPR018064:Metallothionein, vertebrate, metal binding site</t>
  </si>
  <si>
    <t>GO:0001205~transcriptional activator activity, RNA polymerase II distal enhancer sequence-specific binding</t>
  </si>
  <si>
    <t>BACH1, FOXH1, CDX1, PBX3, HMGA1</t>
  </si>
  <si>
    <t>UP_SEQ_FEATURE</t>
  </si>
  <si>
    <t>region of interest:Beta</t>
  </si>
  <si>
    <t>region of interest:Alpha</t>
  </si>
  <si>
    <t>GO:0007595~lactation</t>
  </si>
  <si>
    <t>CCND1, STAT5A, STAT5B, OXTR, CAD, ATP7B</t>
  </si>
  <si>
    <t>Metal-thiolate cluster</t>
  </si>
  <si>
    <t>metal ion-binding site:Divalent metal cation; cluster A</t>
  </si>
  <si>
    <t>metal ion-binding site:Divalent metal cation; cluster B</t>
  </si>
  <si>
    <t>GO:0048712~negative regulation of astrocyte differentiation</t>
  </si>
  <si>
    <t>NTRK3, DAB1, HMGA2, MYCN</t>
  </si>
  <si>
    <t>GO:0035019~somatic stem cell population maintenance</t>
  </si>
  <si>
    <t>ZFP36L2, NANOG, ZSCAN10, SALL1, SOX4, HMGA2, LIN28A</t>
  </si>
  <si>
    <t>IPR000006:Metallothionein, vertebrate</t>
  </si>
  <si>
    <t>IPR023587:Metallothionein domain, vertebrate</t>
  </si>
  <si>
    <t>IPR003019:Metallothionein superfamily, eukaryotic</t>
  </si>
  <si>
    <t>IPR017854:Metallothionein domain</t>
  </si>
  <si>
    <t>Diamond-Blackfan anemia</t>
  </si>
  <si>
    <t>RPS29, RPS17, RPL26, RPS24</t>
  </si>
  <si>
    <t>GO:0005634~nucleus</t>
  </si>
  <si>
    <t>CDX1, STAT5A, CRHBP, STAT5B, FGF13, CMTR1, AQP1, SLC35A2, FAM124B, PQBP1, RPP30, RAPGEF5, PDGFC, CREB3L4, ORC1, RCOR2, PIM1, ZNF649, FOXN2, NUDT11, OPTN, RNASEH2B, PPARGC1B, ZFP69B, RCC2, ARRB1, RPS13, NANOGP8, NFE2L3, ZNF613, TSHZ3, PUS3, IFIH1, FGFR3, NEK3, IGF2BP1, SOX4, VENTX, LIN28A, ZNF514, ZNF618, FOXH1, PEG10, PIR, DMD, BHLHE40, BCOR, IQSEC1, HELLS, RPS24, KAT7, IKZF3, UTF1, BHLHE22, KLF11, NEUROG1, TEAD2, MPC2, RPS6, BRCA1, DPPA2, NREP, SALL1, BACH1, BMI1, KDM6A, KIAA0368, E2F7, NR6A1, CAD, CPEB1, GLI2, RPS2, RPS3, TWISTNB, PHC1, NANOG, ZNF280B, HERC6, DYNLT3, HERC5, MID1IP1, HMGA2, MYCL, HMGA1, STX1B, LPIN1, MYCN, ZNF138, BRWD3, CCND1, ZSCAN10, PANK1, BRDT, ZFPM2, ZNF483, SNX10, LARP1B, RPA3, ZNF660, RACK1, FAM71F1, ZFP36L2, RPL30, PYCARD, PLEKHO1, MT1E, ETV1, PPP3CA, XAF1, ETV6, MT1H, PIK3R1, MT1G, DAZ4, NACC2, DAZ2, JARID2, MEX3B, ZNF770, TRIM28, DGKH, TRIM24, MT1X, BNC2, BNC1, PBX3, ZNF570, HIST1H2AL</t>
  </si>
  <si>
    <t>Metal-binding</t>
  </si>
  <si>
    <t>BMI1, GNA14, KDM6A, LMO4, NR6A1, ATP10A, PDE3B, RNF217, CAD, CPEB1, GLI2, PRIM1, MAP3K5, SMPDL3A, P4HA1, PLS3, PHC1, ZNF280B, CECR1, PIM1, ZNF649, NUDT11, OPTN, ZCCHC16, NME7, ZNF138, ZFP69B, ZSCAN10, ATP9B, PIAS3, ZFPM2, ADAM19, FKBP10, ZNF483, ZNF613, TSHZ3, IFIH1, GALNT1, SORD, NEK3, NANOS1, RPL37, ERI3, LIN28A, ZNF514, ZNF618, TIMP1, ZNF660, ZFP36L2, ZNF853, PEG10, RPS29, PIR, DMD, MT1E, PPP3CA, XAF1, MT1H, MT1G, KAT7, CRIP1, IKZF3, CPPED1, MEX3B, SCD, KLF11, TRIM28, ZNF770, ACACA, DGKH, SPARC, TRIM24, S100Z, BRCA1, MT1X, MID2, CSGALNACT1, BNC2, SALL1, BNC1, SYTL5, CYP2R1, METAP1D, ALOX5, ZNF570, GCA, BCO2, CDH11, ATP7B</t>
  </si>
  <si>
    <t>GO:0030178~negative regulation of Wnt signaling pathway</t>
  </si>
  <si>
    <t>RACK1, GRB10, CCND1, SFRP2, HMGA2, APCDD1</t>
  </si>
  <si>
    <t>DNA-binding</t>
  </si>
  <si>
    <t>BACH1, CDX1, EVX1, E2F7, STAT5A, NR6A1, STAT5B, GLI2, RPS3, CREB3L4, ORC1, PHC1, NANOG, ZNF280B, BEND3, ZNF649, FOXN2, HMGA2, MYCL, HMGA1, TOX2, MYCN, ZNF138, ZSCAN10, ZFP69B, ZFPM2, NANOGP8, NFE2L3, ZNF483, ZNF613, TSHZ3, SOX4, VENTX, ZNF514, MYBL2, ZNF618, ZNF660, FOXH1, ZFP36L2, PEG10, ETV1, BHLHE40, ETV6, IKZF3, ZNF770, KLF11, NEUROG1, TEAD2, TRIM24, BRCA1, SALL1, BNC1, PBX3, ZNF570, HIST1H2AL</t>
  </si>
  <si>
    <t>GO:0071276~cellular response to cadmium ion</t>
  </si>
  <si>
    <t>GO:0007507~heart development</t>
  </si>
  <si>
    <t>MTHFD1, NTRK3, CRIP1, SALL1, SOX4, OXTR, CAD, ADAM19, SPARC, GLI2, BCOR</t>
  </si>
  <si>
    <t>GO:0043565~sequence-specific DNA binding</t>
  </si>
  <si>
    <t>BACH1, CDX1, IKZF3, NANOG, EVX1, TRIM28, NR6A1, FOXN2, VENTX, TRIM24, GLI2, FOXH1, VRTN, ZSCAN10, SALL1, ETV1, CREB3L4, NANOGP8, ETV6, PBX3, NFE2L3</t>
  </si>
  <si>
    <t>IPR013151:Immunoglobulin</t>
  </si>
  <si>
    <t>NTRK3, CD83, PTPRM, IGSF1, EMB, SEMA3A, THY1</t>
  </si>
  <si>
    <t>Zinc</t>
  </si>
  <si>
    <t>BMI1, KDM6A, LMO4, NR6A1, RNF217, CAD, CPEB1, GLI2, PRIM1, SMPDL3A, PHC1, ZNF280B, CECR1, ZNF649, OPTN, ZCCHC16, ZNF138, ZSCAN10, ZFP69B, PIAS3, ZFPM2, ADAM19, ZNF483, ZNF613, TSHZ3, IFIH1, SORD, NANOS1, RPL37, LIN28A, ZNF514, ZNF618, TIMP1, ZNF660, ZFP36L2, PEG10, ZNF853, RPS29, DMD, MT1E, PPP3CA, XAF1, MT1H, MT1G, KAT7, CRIP1, IKZF3, MEX3B, ZNF770, TRIM28, KLF11, DGKH, TRIM24, BRCA1, MT1X, MID2, SALL1, BNC2, BNC1, SYTL5, ZNF570</t>
  </si>
  <si>
    <t>Antiviral defense</t>
  </si>
  <si>
    <t>POLR3G, IFIH1, IFITM1, IFITM2, DDX60, IFIT5, IFITM3, HERC5</t>
  </si>
  <si>
    <t>GO:0046597~negative regulation of viral entry into host cell</t>
  </si>
  <si>
    <t>IFITM1, IFITM2, IFITM3, MID2</t>
  </si>
  <si>
    <t>Activator</t>
  </si>
  <si>
    <t>BACH1, UTF1, CDX1, NANOG, STAT5A, E2F7, KLF11, STAT5B, NEUROG1, SOX4, TEAD2, CPEB1, GLI2, PPARGC1B, BRCA1, MYCN, FOXH1, ETV1, BRDT, CREB3L4, ZFPM2, PBX3, NFE2L3</t>
  </si>
  <si>
    <t>GO:0045577~regulation of B cell differentiation</t>
  </si>
  <si>
    <t>CARD11, ZFP36L2, IKZF3</t>
  </si>
  <si>
    <t>GO:0033554~cellular response to stress</t>
  </si>
  <si>
    <t>CRHBP, SPATA18, AQP1</t>
  </si>
  <si>
    <t>IPR013098:Immunoglobulin I-set</t>
  </si>
  <si>
    <t>LINGO2, NTRK3, LINGO1, FGFR3, HMCN1, KIRREL, SDK2, PTPRS, EMB</t>
  </si>
  <si>
    <t>GO:0045926~negative regulation of growth</t>
  </si>
  <si>
    <t>GO:0071294~cellular response to zinc ion</t>
  </si>
  <si>
    <t>Copper</t>
  </si>
  <si>
    <t>MT1E, SPARC, MT1H, MT1X, MT1G, ATP7B</t>
  </si>
  <si>
    <t>GO:0051607~defense response to virus</t>
  </si>
  <si>
    <t>POLR3G, IFITM1, IFITM2, DDX60, IFIT5, LYST, IFITM3, HERC5, PYCARD, GPAM</t>
  </si>
  <si>
    <t>GO:0001078~transcriptional repressor activity, RNA polymerase II core promoter proximal region sequence-specific binding</t>
  </si>
  <si>
    <t>BACH1, TSHZ3, NACC2, SALL1, ZFPM2, BHLHE40, HMGA2, NFE2L3</t>
  </si>
  <si>
    <t>GO:0009615~response to virus</t>
  </si>
  <si>
    <t>IFIH1, IFITM1, IFITM2, DDX60, IFITM3, HMGA2, HMGA1, DCLK1</t>
  </si>
  <si>
    <t>zinc finger region:C2H2-type 1</t>
  </si>
  <si>
    <t>ZNF613, TSHZ3, ZNF280B, IKZF3, KLF11, ZNF770, ZNF649, ZNF514, GLI2, ZNF618, ZNF660, ZNF138, ZSCAN10, ZFP69B, SALL1, BNC2, BNC1, ZFPM2, ZNF570, ZNF483</t>
  </si>
  <si>
    <t>Disease mutation</t>
  </si>
  <si>
    <t>STAT5B, CAD, GLI2, APCDD1, IL17RD, SLC35A2, MTHFD1, DES, HMCN1, B3GALNT2, RPL10, SEMA3A, SUCLA2, ORC1, PHC1, PLS3, KIF5A, NODAL, CECR1, RPGRIP1, OPTN, RNASEH2B, STX1B, MYCN, BRWD3, CARD11, CHST6, LPAR6, IGSF1, LYST, ZFPM2, FKBP10, BIN1, JAM3, SNX10, IFIH1, FGFR3, KCNA2, NANOS1, WDR60, MTM1, RPS29, DMD, ABCD4, HS6ST1, ETV6, KIF21A, ACSL4, BCOR, HELLS, PIK3R1, PLP1, KLF11, SPARC, BRCA1, SELENON, MID2, PYGL, FBLN5, PLN, SYT14, CYP2R1, SCN4A, ATP7B</t>
  </si>
  <si>
    <t>GO:0048471~perinuclear region of cytoplasm</t>
  </si>
  <si>
    <t>DNM3, GALNT1, PTPRM, KIF5A, NANOS1, HERC5, IGF2BP1, OPTN, TPD52, RPS6, DOCK6, MT1X, RACK1, DAB1, ATP9B, KIRREL, PLN, MT1E, RAP1GAP2, MT1H, MT1G, ATP7B</t>
  </si>
  <si>
    <t>GO:0043280~positive regulation of cysteine-type endopeptidase activity involved in apoptotic process</t>
  </si>
  <si>
    <t>MAP3K5, ARRB1, NODAL, PYCARD, F2R</t>
  </si>
  <si>
    <t>GO:0046777~protein autophosphorylation</t>
  </si>
  <si>
    <t>NTRK3, FGFR3, MEX3B, TRIM28, PIM1, CAD, WNK2, TRIM24, EPHB4, THY1</t>
  </si>
  <si>
    <t>GO:0006366~transcription from RNA polymerase II promoter</t>
  </si>
  <si>
    <t>BACH1, CDX1, IKZF3, LMO4, KLF11, STAT5B, SOX4, TRIM24, HMGA2, MYBL2, GLI2, HMGA1, FOXH1, ARRB1, PIR, ETV1, CREB3L4, ETV6, PBX3, NFE2L3</t>
  </si>
  <si>
    <t>GO:0003680~AT DNA binding</t>
  </si>
  <si>
    <t>CRIP1, HMGA2, HMGA1</t>
  </si>
  <si>
    <t>GO:0030424~axon</t>
  </si>
  <si>
    <t>DNM3, NEK3, KCNA2, MYO1D, IGF2BP1, FGF13, LRP8, SEMA3A, SLC5A7, BIN1, GAP43</t>
  </si>
  <si>
    <t>GO:0030175~filopodium</t>
  </si>
  <si>
    <t>MTM1, DMD, FSCN1, IGF2BP1, FGF13, RAPH1</t>
  </si>
  <si>
    <t>GO:0009653~anatomical structure morphogenesis</t>
  </si>
  <si>
    <t>CSGALNACT1, S1PR3, FSCN1, EFNB2, ERVW-1, TPD52, F2R</t>
  </si>
  <si>
    <t>IPR018379:BEN domain</t>
  </si>
  <si>
    <t>BEND4, NACC2, BEND3</t>
  </si>
  <si>
    <t>GO:0044212~transcription regulatory region DNA binding</t>
  </si>
  <si>
    <t>FOXH1, ZNF613, CDX1, IKZF3, ARRB1, RCOR2, SALL1, KLF11, ZNF649, BCOR, BRCA1</t>
  </si>
  <si>
    <t>hsa04550:Signaling pathways regulating pluripotency of stem cells</t>
  </si>
  <si>
    <t>BMI1, NANOG, FGFR3, WNT3, JARID2, NODAL, NEUROG1, PIK3R1, WNT2B</t>
  </si>
  <si>
    <t>GO:0000122~negative regulation of transcription from RNA polymerase II promoter</t>
  </si>
  <si>
    <t>BACH1, ZNF613, BMI1, TSHZ3, ZNF280B, BEND3, JARID2, RCOR2, E2F7, NODAL, KLF11, TRIM28, NR6A1, ZNF649, HMGA2, GLI2, FOXH1, CCND1, SALL1, ZFPM2, LRP8, BHLHE40, ETV6, NFE2L3, BCOR</t>
  </si>
  <si>
    <t>SMART</t>
  </si>
  <si>
    <t>SM01025:SM01025</t>
  </si>
  <si>
    <t>hsa03320:PPAR signaling pathway</t>
  </si>
  <si>
    <t>SCD, ACSL4, FABP7, FABP5, PLTP, ANGPTL4</t>
  </si>
  <si>
    <t>GO:0035455~response to interferon-alpha</t>
  </si>
  <si>
    <t>IFITM1, IFITM2, IFITM3</t>
  </si>
  <si>
    <t>GO:0006105~succinate metabolic process</t>
  </si>
  <si>
    <t>STAT5A, STAT5B, SUCLA2</t>
  </si>
  <si>
    <t>Acetylation</t>
  </si>
  <si>
    <t>SEPHS1, KIAA0368, CMTR1, CAD, RPS2, GLI2, RPS3, PRIM1, MTHFD1, GPX1, S1PR1, MFHAS1, RPP30, GNG2, RPL12, SUCLA2, PPP1R14B, ORC1, PLS3, ZNF280B, KIF5A, KIF15, MCU, MID1IP1, HMGA2, RNASEH2B, HMGA1, ARPC1B, TNNT1, RCC2, PIAS3, KIAA1524, RPS13, BIN1, GPAM, ADD2, PUS3, SORD, LMNB1, NEK3, IFITM2, DIAPH2, RPL37, LIN28A, ZNF618, PAAF1, RPA3, RACK1, RPL30, RPS29, MT1E, TBC1D4, PPP3CA, RPS21, ETV6, KIF21A, BCOR, MT1H, RPS23, PIK3R1, MT1G, RPS24, KAT7, CRIP1, LAPTM4A, JARID2, FSCN1, TRIM28, MYO1D, ACACA, AK4, RPS6, RAPH1, BRCA1, MT1X, PYGL, PLN, GPATCH4, HIST1H2AL, FABP5</t>
  </si>
  <si>
    <t>GO:0042104~positive regulation of activated T cell proliferation</t>
  </si>
  <si>
    <t>IL18, STAT5B, PYCARD, GPAM</t>
  </si>
  <si>
    <t>Isopeptide bond</t>
  </si>
  <si>
    <t>LMNB1, KIAA0368, HMGCR, IFITM3, AKAP12, IGF2BP1, MYBL2, RPS2, ZNF618, RPS3, SLX4, ETV1, RPL10, BHLHE40, ETV6, RPS21, PLS3, BEND3, NACC2, FSCN1, TRIM28, RPL26, TRIM24, LPIN1, BRCA1, CCND1, RPS17, PIAS3, SALL1, ZFPM2, UTP14A, HIST1H2AL</t>
  </si>
  <si>
    <t>Neurogenesis</t>
  </si>
  <si>
    <t>NTRK3, NGEF, DAB1, BHLHE22, SERPINE2, EFNB2, NEUROG1, FGF13, SEMA3A, DCLK1, GAP43</t>
  </si>
  <si>
    <t>domain:Leucine-zipper</t>
  </si>
  <si>
    <t>BACH1, UTF1, CREB3L4, LUZP2, NFE2L3, MYCL, MYCN</t>
  </si>
  <si>
    <t>zinc finger region:B box-type 1</t>
  </si>
  <si>
    <t>TRIM28, TRIM24, MID2</t>
  </si>
  <si>
    <t>Alternative splicing</t>
  </si>
  <si>
    <t>CDX1, STAT5A, RNF217, LUZP2, TPD52, AQP1, SLC35A2, FAM124B, MAP3K5, HMCN1, SERPINE2, PQBP1, RPP30, RAPGEF5, CREB3L4, RPL12, PLS3, TMEM150C, PTPRM, ATRNL1, PTPRS, CCDC136, WNK2, OPTN, TOX2, PPARGC1B, NME7, EBPL, GRB10, FAM86C1, KIAA1524, BIN1, ADD2, ZNF613, NEK3, AKAP12, IGF2BP1, LRRC75A, MYBL2, ZNF618, EPHB4, CDC42EP1, RPS29, DMD, CEP170, TMEM123, EMB, BCOR, RAP1GAP2, CDC42EP4, IQSEC1, PLTP, RPS24, IKZF3, KLF11, CEP85L, NTRK3, EPHA6, PARP8, SYTL5, UTP14A, BCO2, SEPHS1, EVX1, ATP10A, PCED1B, CPEB1, GLI2, STOX2, GPX1, P4HA1, SMPDL3A, AP3B2, INTS6L, SDK2, HERC6, RPGRIP1, STX1B, MYCL, ZNF138, BRWD3, ZSCAN10, KIF25-AS1, BRDT, ADAM19, FKBP10, ZNF483, ATG10, SORD, LARP1B, ERI3, PAAF1, ANKRD35, FAM71F1, LECT1, FAT3, KIRREL, LANCL3, MT1E, ETV1, TBC1D4, PPP3CA, ACSL4, KIF21A, MT1G, DNM3, DAZ4, DAZ2, JARID2, MEX3B, TRIM28, DGKH, TRIM24, KANK3, RAPH1, MID2, PYGL, BNC2, FAM155B, LRP8, PBX3, ZNF570, CDH11, MTSS1, HMGCR, IL18, PDE3B, FGF13, IL17RD, DAB1, B3GALNT2, PDGFC, BEND4, CECR1, CCDC74A, FOXN2, CCDC74B, RNASEH2B, ZFP69B, TNNT1, ATP9B, IGSF1, ARRB1, LYST, SPATA18, SLC25A35, AKAP1, FBXO10, IFIH1, FGFR3, DIAPH2, KCNA2, NKAIN2, NKAIN1, FXYD6, SLX4, ENTPD3, HELLS, ANGPTL4, KAT7, TEAD2, BRCA1, SELENON, NREP, LOXHD1, ST8SIA4, SALL1, SYT14, GPATCH4, FABP7, FBXO36, ATP7B, SLC45A4, E2F7, NR6A1, RPS3, SUCLA2, SLC43A1, EFR3B, METTL9, NANOG, KIF15, MCU, PCDH7, HMGA2, HMGA1, LPIN1, ARHGAP32, PANK1, ZFPM2, JAM3, GAP43, SNX10, C16ORF59, GALNT1, ADGRD1, MTM1, LINGO1, C3ORF67, PLEKHO1, PYCARD, HS6ST1, XAF1, PLA2R1, PIK3R1, DCLK1, NGEF, PLP1, SVEP1, CPPED1, C8ORF76, WNT2B, CSGALNACT1, NEB, IFIT5, ALOX5</t>
  </si>
  <si>
    <t>Chromosomal rearrangement</t>
  </si>
  <si>
    <t>FGFR3, LMNB1, NKAIN2, TRIM24, HMGA2, CEP85L, HMGA1, BRWD3, CCND1, MFHAS1, ETV1, ETV6, CDH11</t>
  </si>
  <si>
    <t>IPR011332:Ribosomal protein, zinc-binding domain</t>
  </si>
  <si>
    <t>RPL36A-HNRNPH2, RPL36A, RPL37</t>
  </si>
  <si>
    <t>GO:0051091~positive regulation of sequence-specific DNA binding transcription factor activity</t>
  </si>
  <si>
    <t>NODAL, PYCARD, NEUROG1, PPP3CA, HMGA2, PPARGC1B, MID2</t>
  </si>
  <si>
    <t>Differentiation</t>
  </si>
  <si>
    <t>NGEF, DAZ4, DAZ2, JARID2, DIAPH2, EFNB2, NEUROG1, NTRK3, PEG10, LECT1, DAB1, SERPINE2, SFRP2, BNC1, BRDT, ZFPM2, SEMA3A, BIN1, GAP43, DCLK1, ANGPTL4</t>
  </si>
  <si>
    <t>GO:0051017~actin filament bundle assembly</t>
  </si>
  <si>
    <t>SHROOM2, FSCN1, PLS3, ADD2</t>
  </si>
  <si>
    <t>GO:0003906~DNA-(apurinic or apyrimidinic site) lyase activity</t>
  </si>
  <si>
    <t>HMGA2, HMGA1, RPS3</t>
  </si>
  <si>
    <t>domain:EGF-like 4; calcium-binding</t>
  </si>
  <si>
    <t>SVEP1, HMCN1, FAT3, FBLN5</t>
  </si>
  <si>
    <t>GO:0005834~heterotrimeric G-protein complex</t>
  </si>
  <si>
    <t>GNA14, ARRB1, GNG2, GNG4</t>
  </si>
  <si>
    <t>GO:0015629~actin cytoskeleton</t>
  </si>
  <si>
    <t>ARPC1B, MTSS1, ARHGAP32, CDC42EP1, NEB, IFIT5, FSCN1, ACACA, BIN1, CDC42EP4</t>
  </si>
  <si>
    <t>IPR011761:ATP-grasp fold</t>
  </si>
  <si>
    <t>ACACA, CAD, SUCLA2</t>
  </si>
  <si>
    <t>IPR007593:Interferon-induced transmembrane protein</t>
  </si>
  <si>
    <t>Lipid biosynthesis</t>
  </si>
  <si>
    <t>AWAT1, DGAT2L6, HMGCR, SCD, ACACA, MID1IP1, GPAM, BRCA1</t>
  </si>
  <si>
    <t>GO:0014069~postsynaptic density</t>
  </si>
  <si>
    <t>DNM3, ARHGAP32, DAB1, ARRB1, LRP8, CPEB1, DCLK1, GAP43, ADD2</t>
  </si>
  <si>
    <t>binding site:AMP</t>
  </si>
  <si>
    <t>PYGL, ERI3, AK4</t>
  </si>
  <si>
    <t>Ligase</t>
  </si>
  <si>
    <t>ATG10, TRIM28, HERC5, ACACA, CAD, TRIM24, BRCA1, MID2, MTHFD1, PIAS3, ACSL4, SUCLA2, LIPT2</t>
  </si>
  <si>
    <t>GO:0007259~JAK-STAT cascade</t>
  </si>
  <si>
    <t>FGFR3, SOCS2, STAT5A, STAT5B</t>
  </si>
  <si>
    <t>Nucleus</t>
  </si>
  <si>
    <t>CDX1, STAT5A, STAT5B, FGF13, CMTR1, FAM124B, PQBP1, RPP30, RAPGEF5, PDGFC, CREB3L4, ORC1, BEND3, RCOR2, PIM1, ZNF649, FOXN2, RNASEH2B, PPARGC1B, TOX2, ZFP69B, RCC2, ARRB1, PIAS3, NANOGP8, BIN1, NFE2L3, ZNF613, TSHZ3, IFIH1, PUS3, LMNB1, IGF2BP1, SOX4, VENTX, LIN28A, ZNF514, MYBL2, ZNF618, FOXH1, SLX4, PEG10, PIR, BHLHE40, BCOR, IQSEC1, HELLS, KAT7, IKZF3, UTF1, BHLHE22, KLF11, NEUROG1, TEAD2, BRCA1, DPPA2, SALL1, UTP20, UTP14A, BACH1, BMI1, KDM6A, SEPHS1, KIAA0368, EVX1, E2F7, NR6A1, CAD, GLI2, RPS3, TWISTNB, PHC1, ZNF280B, NANOG, DYNLT3, MID1IP1, HMGA2, MYCL, HMGA1, STX1B, LPIN1, MYCN, ZNF138, CCND1, ZSCAN10, BRDT, ZFPM2, ZNF483, MIDN, RPA3, ZNF660, RACK1, ZFP36L2, PYCARD, PLEKHO1, ETV1, PPP3CA, XAF1, ETV6, POLR3G, DAZ4, NACC2, DAZ2, JARID2, MEX3B, ZNF770, TRIM28, TRIM24, BNC2, BNC1, ALOX5, PBX3, ZNF570, HIST1H2AL</t>
  </si>
  <si>
    <t>GO:0017148~negative regulation of translation</t>
  </si>
  <si>
    <t>RACK1, NANOS1, IGF2BP1, LIN28A, RPS3</t>
  </si>
  <si>
    <t>GO:0016702~oxidoreductase activity, acting on single donors with incorporation of molecular oxygen, incorporation of two atoms of oxygen</t>
  </si>
  <si>
    <t>P4HA1, ALOX5, BCO2</t>
  </si>
  <si>
    <t>GO:0008134~transcription factor binding</t>
  </si>
  <si>
    <t>CCND1, ARRB1, RCOR2, LMO4, PIM1, ZFPM2, HMGA2, BCOR, HMGA1, PIK3R1, PPARGC1B, RPS3</t>
  </si>
  <si>
    <t>DNA-binding region:Basic motif</t>
  </si>
  <si>
    <t>BACH1, BHLHE22, NEUROG1, CREB3L4, BHLHE40, NFE2L3, MYCL, MYCN</t>
  </si>
  <si>
    <t>GO:0031103~axon regeneration</t>
  </si>
  <si>
    <t>NREP, RTN4RL1, JAM3</t>
  </si>
  <si>
    <t>GO:0009607~response to biotic stimulus</t>
  </si>
  <si>
    <t>GO:0071425~hematopoietic stem cell proliferation</t>
  </si>
  <si>
    <t>SFRP2, ETV6, WNT2B</t>
  </si>
  <si>
    <t>GO:0048013~ephrin receptor signaling pathway</t>
  </si>
  <si>
    <t>NTRK3, NGEF, ARPC1B, EPHA6, EFNB2, EPHB4</t>
  </si>
  <si>
    <t>Transferase</t>
  </si>
  <si>
    <t>SAT1, GALNT1, SEPHS1, FGFR3, NEK3, RNF217, CAD, CMTR1, EPHB4, PRIM1, DGAT2L6, MAP3K5, B3GALNT2, GXYLT2, FUT4, HS6ST1, UGT8, LIPT2, PIK3R1, DCLK1, KAT7, HERC6, HERC5, PIM1, CHST2, DGKH, WNK2, AK4, NME7, BRCA1, NTRK3, MAST3, CSGALNACT1, AWAT1, FAM86C1, EPHA6, CHST6, PYGL, PANK1, ST8SIA4, PARP8, AKAP1, GPAM</t>
  </si>
  <si>
    <t>IPR013815:ATP-grasp fold, subdomain 1</t>
  </si>
  <si>
    <t>IPR003649:B-box, C-terminal</t>
  </si>
  <si>
    <t>zinc finger region:B box-type 2</t>
  </si>
  <si>
    <t>Microtubule</t>
  </si>
  <si>
    <t>DNM3, SHROOM2, RCC2, KIF5A, CEP170, KIF15, DYNLT3, FGF13, MID1IP1, KIF21A, MID2</t>
  </si>
  <si>
    <t>GO:0001890~placenta development</t>
  </si>
  <si>
    <t>PEG10, NODAL, E2F7, RPS6</t>
  </si>
  <si>
    <t>hsa05221:Acute myeloid leukemia</t>
  </si>
  <si>
    <t>CCND1, STAT5A, STAT5B, PIM1, PIK3R1</t>
  </si>
  <si>
    <t>Desmin-related myopathy</t>
  </si>
  <si>
    <t>DES, SELENON</t>
  </si>
  <si>
    <t>Cytoplasm</t>
  </si>
  <si>
    <t>MTSS1, RPL36A, STAT5A, STAT5B, FGF13, IL17RD, MAP3K5, HMCN1, PDGFC, PLS3, KIF5A, PIM1, NUDT11, OPTN, WNK2, ARPC1B, GRB10, RCC2, PIAS3, ARRB1, KIAA1524, LYST, SPATA18, BIN1, FBXO10, ADD2, IFIH1, NEK3, PABPC5, DIAPH2, AKAP12, IGF2BP1, LIN28A, PEG10, CDC42EP1, PIR, CEP170, DMD, BHLHE40, CDC42EP4, RAP1GAP2, IQSEC1, IKZF3, FSCN1, ACACA, CEP85L, DOCK6, BRCA1, NREP, FABP7, FABP5, ATP7B, SAT1, BMI1, SEPHS1, KIAA0368, CAD, CPEB1, GLI2, RPS3, MTHFD1, GPX1, DES, DDX60, PPP1R14B, EFR3B, KIF15, HERC6, HERC5, DYNLT3, MID1IP1, STX1B, LPIN1, CARD11, ARHGAP32, CCND1, PANK1, SNX10, ATG10, SHROOM2, CPLX1, NANOS1, RACK1, ZFP36L2, MTM1, PYCARD, PLEKHO1, TBC1D4, XAF1, KIF21A, DNM3, NGEF, DAZ4, DAZ2, SVEP1, CPPED1, MEX3B, DGKH, TRIM24, RAPH1, MID2, NEB, BNC1, ALOX5, GCA</t>
  </si>
  <si>
    <t>chain:Homeobox protein NANOGP8</t>
  </si>
  <si>
    <t>NANOG, NANOGP8</t>
  </si>
  <si>
    <t>chain:Homeobox protein NANOG</t>
  </si>
  <si>
    <t>compositionally biased region:Trp-rich (By similarity)</t>
  </si>
  <si>
    <t>GO:0005159~insulin-like growth factor receptor binding</t>
  </si>
  <si>
    <t>SOCS2, ARRB1, PIK3R1</t>
  </si>
  <si>
    <t>GO:0042769~DNA damage response, detection of DNA damage</t>
  </si>
  <si>
    <t>SOX4, HMGA2, RPS3, RPA3</t>
  </si>
  <si>
    <t>GO:0005874~microtubule</t>
  </si>
  <si>
    <t>DNM3, SHROOM2, RCC2, KIF5A, CRHBP, CEP170, KIF15, DYNLT3, FGF13, MID1IP1, KIF21A, MID2</t>
  </si>
  <si>
    <t>IPR000116:High mobility group, HMG-I/HMG-Y</t>
  </si>
  <si>
    <t>HMGA2, HMGA1</t>
  </si>
  <si>
    <t>GO:0005925~focal adhesion</t>
  </si>
  <si>
    <t>FGFR3, EFNB2, AKAP12, RPS2, HMGA1, RPS3, THY1, ARPC1B, RPL30, CDC42EP1, RPS29, RPS17, RPS13, RPL12</t>
  </si>
  <si>
    <t>GO:0090402~oncogene-induced cell senescence</t>
  </si>
  <si>
    <t>GO:0048018~receptor agonist activity</t>
  </si>
  <si>
    <t>WNT3, SFRP2, NODAL</t>
  </si>
  <si>
    <t>BIOCARTA</t>
  </si>
  <si>
    <t>h_il2rbPathway:IL-2 Receptor Beta Chain in T cell Activation</t>
  </si>
  <si>
    <t>IKZF3, STAT5A, STAT5B, PIK3R1</t>
  </si>
  <si>
    <t>GO:0042274~ribosomal small subunit biogenesis</t>
  </si>
  <si>
    <t>RPS17, RPS6, RPS24</t>
  </si>
  <si>
    <t>IPR008917:Eukaryotic transcription factor, Skn-1-like, DNA-binding</t>
  </si>
  <si>
    <t>BACH1, CREB3L4, NFE2L3</t>
  </si>
  <si>
    <t>Kallmann syndrome</t>
  </si>
  <si>
    <t>HS6ST1, SEMA3A, IL17RD</t>
  </si>
  <si>
    <t>repeat:RCC1 5</t>
  </si>
  <si>
    <t>RCC2, HERC6, HERC5</t>
  </si>
  <si>
    <t>SM00502:BBC</t>
  </si>
  <si>
    <t>GO:0030049~muscle filament sliding</t>
  </si>
  <si>
    <t>DES, TNNT1, NEB, DMD</t>
  </si>
  <si>
    <t>h_il7Pathway:IL-7 Signal Transduction</t>
  </si>
  <si>
    <t>STAT5A, STAT5B, PIK3R1</t>
  </si>
  <si>
    <t>Tumor suppressor</t>
  </si>
  <si>
    <t>MTSS1, MFHAS1, PYCARD, PLEKHO1, XAF1, TRIM24, BIN1, BRCA1</t>
  </si>
  <si>
    <t>GO:0002062~chondrocyte differentiation</t>
  </si>
  <si>
    <t>FGFR3, GLI2, HMGA2, WNT2B</t>
  </si>
  <si>
    <t>Ubl conjugation</t>
  </si>
  <si>
    <t>BMI1, IFIH1, FGFR3, KIAA0368, LMNB1, HMGCR, IFITM3, STAT5A, AKAP12, IGF2BP1, MYBL2, RPS2, ZNF618, RPS3, SLX4, MAP3K5, RPL10, ETV1, PDGFC, BHLHE40, RPS21, ETV6, PIK3R1, NACC2, BEND3, FSCN1, TRIM28, RPL26, HERC5, PIM1, TRIM24, LPIN1, BRCA1, CCND1, RPS17, PIAS3, ARRB1, SALL1, ZFPM2, LRP8, UTP14A, HIST1H2AL</t>
  </si>
  <si>
    <t>GO:0007276~gamete generation</t>
  </si>
  <si>
    <t>WNT3, NR6A1, SPIN4</t>
  </si>
  <si>
    <t>repeat:RCC1 4</t>
  </si>
  <si>
    <t>GO:0046426~negative regulation of JAK-STAT cascade</t>
  </si>
  <si>
    <t>DAB1, SOCS2, RTN4RL1, HMGA2</t>
  </si>
  <si>
    <t>IPR001487:Bromodomain</t>
  </si>
  <si>
    <t>BRWD3, TRIM28, BRDT, TRIM24</t>
  </si>
  <si>
    <t>GO:0016874~ligase activity</t>
  </si>
  <si>
    <t>ATG10, PIAS3, TRIM28, ACACA, HERC5, RNF217, TRIM24, LIPT2, SUCLA2, BRCA1, MID2</t>
  </si>
  <si>
    <t>repeat:RCC1 1</t>
  </si>
  <si>
    <t>repeat:RCC1 3</t>
  </si>
  <si>
    <t>repeat:RCC1 2</t>
  </si>
  <si>
    <t>Innate immunity</t>
  </si>
  <si>
    <t>POLR3G, MAP3K5, IFIH1, IFITM1, IFITM2, DDX60, IFIT5, IFITM3, HERC5, PYCARD</t>
  </si>
  <si>
    <t>hsa04152:AMPK signaling pathway</t>
  </si>
  <si>
    <t>IRS4, CCND1, HMGCR, SCD, ACACA, CREB3L4, PIK3R1</t>
  </si>
  <si>
    <t>GO:0051015~actin filament binding</t>
  </si>
  <si>
    <t>ARPC1B, SHROOM2, FSCN1, MYO1D, BIN1, PLS3, ADD2</t>
  </si>
  <si>
    <t>region of interest:8 X repeats starting with a Trp in each unit</t>
  </si>
  <si>
    <t>region of interest:Sufficient for transactivation activity</t>
  </si>
  <si>
    <t>region of interest:Sufficient for strong transactivation activity</t>
  </si>
  <si>
    <t>short sequence motif:PDZ-binding</t>
  </si>
  <si>
    <t>EPHA6, KCNA2, EFNB2, DGKH, EPHB4</t>
  </si>
  <si>
    <t>GO:0022008~neurogenesis</t>
  </si>
  <si>
    <t>BHLHE22, SALL1, ETV6, FABP7</t>
  </si>
  <si>
    <t>GO:0045892~negative regulation of transcription, DNA-templated</t>
  </si>
  <si>
    <t>TSHZ3, ZNF280B, NACC2, JARID2, KLF11, TRIM28, TRIM24, HMGA2, HMGA1, BRCA1, PPARGC1B, ZSCAN10, SFRP2, SALL1, ZFPM2, BHLHE40, BCOR</t>
  </si>
  <si>
    <t>GO:0043548~phosphatidylinositol 3-kinase binding</t>
  </si>
  <si>
    <t>IRS4, DAB1, PIK3R1</t>
  </si>
  <si>
    <t>IPR013816:ATP-grasp fold, subdomain 2</t>
  </si>
  <si>
    <t>IPR000552:Ribosomal protein L44e</t>
  </si>
  <si>
    <t>RPL36A-HNRNPH2, RPL36A</t>
  </si>
  <si>
    <t>GO:0050771~negative regulation of axonogenesis</t>
  </si>
  <si>
    <t>LINGO1, DAB1, THY1</t>
  </si>
  <si>
    <t>GO:0060314~regulation of ryanodine-sensitive calcium-release channel activity</t>
  </si>
  <si>
    <t>DMD, PLN, SELENON</t>
  </si>
  <si>
    <t>GO:0044822~poly(A) RNA binding</t>
  </si>
  <si>
    <t>RPL36A, IGF2BP1, LARP1B, ERI3, RPS2, RPS3, RACK1, ZFP36L2, RPL30, PEG10, RPL32, RPP30, RPL10, RPL12, CDC42EP4, RPS21, RPS23, RPS24, MEX3B, FSCN1, TRIM28, RPL26, HERC5, RPS6, RCC2, RPS17, IFIT5, RPS13, GPATCH4, UTP20, UTP14A, AKAP1</t>
  </si>
  <si>
    <t>Lipid metabolism</t>
  </si>
  <si>
    <t>HMGCR, SCD, PLBD1, ACACA, SPTSSA, MID1IP1, LPIN1, BRCA1, DGAT2L6, AWAT1, MTM1, UGT8, ACSL4, GPAM</t>
  </si>
  <si>
    <t>GO:0003723~RNA binding</t>
  </si>
  <si>
    <t>DAZ4, PUS3, DAZ2, PABPC5, NANOS1, RPL26, IGF2BP1, RPL37, LIN28A, RPL39, RPS2, PPARGC1B, BRCA1, RPS3, RPL30, IFIT5, RPP30, AKAP1</t>
  </si>
  <si>
    <t>GO:0030425~dendrite</t>
  </si>
  <si>
    <t>RACK1, CPLX1, PIAS3, KCNA2, CRHBP, FGF13, LRP8, CPEB1, SEMA3A, SLC5A7, RPS6, THY1</t>
  </si>
  <si>
    <t>GO:0015275~stretch-activated, cation-selective, calcium channel activity</t>
  </si>
  <si>
    <t>FAM155B, FAM155A</t>
  </si>
  <si>
    <t>GO:0032651~regulation of interleukin-1 beta production</t>
  </si>
  <si>
    <t>S1PR3, F2R</t>
  </si>
  <si>
    <t>GO:0006549~isoleucine metabolic process</t>
  </si>
  <si>
    <t>STAT5A, STAT5B</t>
  </si>
  <si>
    <t>GO:1900164~nodal signaling pathway involved in determination of lateral mesoderm left/right asymmetry</t>
  </si>
  <si>
    <t>FOXH1, NODAL</t>
  </si>
  <si>
    <t>GO:0035986~senescence-associated heterochromatin focus assembly</t>
  </si>
  <si>
    <t>GO:0051647~nucleus localization</t>
  </si>
  <si>
    <t>DMD, BIN1</t>
  </si>
  <si>
    <t>GO:0000255~allantoin metabolic process</t>
  </si>
  <si>
    <t>GO:0038161~prolactin signaling pathway</t>
  </si>
  <si>
    <t>GO:0070672~response to interleukin-15</t>
  </si>
  <si>
    <t>STAT5B, ACSL4</t>
  </si>
  <si>
    <t>GO:0000082~G1/S transition of mitotic cell cycle</t>
  </si>
  <si>
    <t>PRIM1, CCND1, PPP3CA, RPS6, ORC1, RPA3</t>
  </si>
  <si>
    <t>domain:WW</t>
  </si>
  <si>
    <t>DMD, PQBP1, CMTR1</t>
  </si>
  <si>
    <t>domain:NTR</t>
  </si>
  <si>
    <t>SFRP2, TIMP1, PCOLCE2</t>
  </si>
  <si>
    <t>IPR000408:Regulator of chromosome condensation, RCC1</t>
  </si>
  <si>
    <t>GO:0043434~response to peptide hormone</t>
  </si>
  <si>
    <t>OXTR, TRIM24, SPARC, TIMP1</t>
  </si>
  <si>
    <t>metal ion-binding site:Iron</t>
  </si>
  <si>
    <t>P4HA1, PIR, PPP3CA, BCO2</t>
  </si>
  <si>
    <t>GO:0071363~cellular response to growth factor stimulus</t>
  </si>
  <si>
    <t>RACK1, STAT5B, LRP8, SPARC</t>
  </si>
  <si>
    <t>GO:0032870~cellular response to hormone stimulus</t>
  </si>
  <si>
    <t>GPR22, SOCS2, STAT5B, OXTR</t>
  </si>
  <si>
    <t>GO:0030838~positive regulation of actin filament polymerization</t>
  </si>
  <si>
    <t>CDC42EP1, KIRREL, PYCARD, CDC42EP4</t>
  </si>
  <si>
    <t>Dioxygenase</t>
  </si>
  <si>
    <t>KDM6A, P4HA1, PIR, ALOX5, BCO2</t>
  </si>
  <si>
    <t>SM00297:BROMO</t>
  </si>
  <si>
    <t>IPR009091:Regulator of chromosome condensation 1/beta-lactamase-inhibitor protein II</t>
  </si>
  <si>
    <t>zinc finger region:C2H2-type 2</t>
  </si>
  <si>
    <t>ZNF613, TSHZ3, ZNF280B, IKZF3, KLF11, ZNF770, ZNF649, ZNF514, ZNF618, ZNF660, ZSCAN10, ZFP69B, SALL1, BNC2, BNC1, ZFPM2, ZNF570, ZNF483</t>
  </si>
  <si>
    <t>GO:0045165~cell fate commitment</t>
  </si>
  <si>
    <t>WNT3, NEUROG1, GAP43, WNT2B</t>
  </si>
  <si>
    <t>GO:0008285~negative regulation of cell proliferation</t>
  </si>
  <si>
    <t>NACC2, IFITM1, JARID2, E2F7, KLF11, SOX4, TRIM24, WNK2, HMGA1, SERPINE2, SFRP2, UTP20, FABP7, F2R</t>
  </si>
  <si>
    <t>domain:DAZ-like 12</t>
  </si>
  <si>
    <t>DAZ4, DAZ2</t>
  </si>
  <si>
    <t>domain:DAZ-like 2</t>
  </si>
  <si>
    <t>domain:DAZ-like 14</t>
  </si>
  <si>
    <t>domain:DAZ-like 3</t>
  </si>
  <si>
    <t>domain:DAZ-like 15</t>
  </si>
  <si>
    <t>domain:DAZ-like 8</t>
  </si>
  <si>
    <t>domain:DAZ-like 4</t>
  </si>
  <si>
    <t>domain:DAZ-like 6</t>
  </si>
  <si>
    <t>chain:Deleted in azoospermia protein 3</t>
  </si>
  <si>
    <t>domain:DAZ-like 9</t>
  </si>
  <si>
    <t>domain:DAZ-like 13</t>
  </si>
  <si>
    <t>domain:DAZ-like 10</t>
  </si>
  <si>
    <t>chain:Deleted in azoospermia protein 2</t>
  </si>
  <si>
    <t>domain:DAZ-like 11</t>
  </si>
  <si>
    <t>domain:DAZ-like 7</t>
  </si>
  <si>
    <t>domain:DAZ-like 1</t>
  </si>
  <si>
    <t>chain:Deleted in azoospermia protein 4</t>
  </si>
  <si>
    <t>chain:Deleted in azoospermia protein 1</t>
  </si>
  <si>
    <t>domain:DAZ-like 5</t>
  </si>
  <si>
    <t>GO:0030426~growth cone</t>
  </si>
  <si>
    <t>TSHZ3, NGEF, FSCN1, IGF2BP1, FGF13, THY1</t>
  </si>
  <si>
    <t>hsa04917:Prolactin signaling pathway</t>
  </si>
  <si>
    <t>CCND1, SOCS2, STAT5A, STAT5B, PIK3R1</t>
  </si>
  <si>
    <t>IPR001134:Netrin domain</t>
  </si>
  <si>
    <t>GO:0035985~senescence-associated heterochromatin focus</t>
  </si>
  <si>
    <t>GO:0031965~nuclear membrane</t>
  </si>
  <si>
    <t>SEPHS1, EVX1, LMNB1, CEP170, DGKH, ALOX5, AQP1, RAP1GAP2, LPIN1</t>
  </si>
  <si>
    <t>GO:0032869~cellular response to insulin stimulus</t>
  </si>
  <si>
    <t>TBC1D4, PDE3B, CPEB1, LPIN1, PIK3R1</t>
  </si>
  <si>
    <t>IPR002418:Transcription regulator Myc</t>
  </si>
  <si>
    <t>MYCL, MYCN</t>
  </si>
  <si>
    <t>IPR012682:Transcription regulator Myc, N-terminal</t>
  </si>
  <si>
    <t>IPR008516:Na,K-Atpase Interacting protein</t>
  </si>
  <si>
    <t>NKAIN2, NKAIN1</t>
  </si>
  <si>
    <t>IPR000637:HMG-I/HMG-Y, DNA-binding, conserved site</t>
  </si>
  <si>
    <t>h_gleevecPathway:Inhibition of Cellular Proliferation by Gleevec</t>
  </si>
  <si>
    <t>GO:0045666~positive regulation of neuron differentiation</t>
  </si>
  <si>
    <t>DAB1, DMD, NEUROG1, GLI2, LIN28A</t>
  </si>
  <si>
    <t>IPR013761:Sterile alpha motif/pointed domain</t>
  </si>
  <si>
    <t>MAP3K5, EPHA6, DGKH, ETV6, EPHB4, PHC1</t>
  </si>
  <si>
    <t>GO:0008283~cell proliferation</t>
  </si>
  <si>
    <t>POLR3G, CSGALNACT1, ZFP36L2, NANOG, CRIP1, KIF15, FSCN1, NR6A1, PIM1, FRAT2, GNG2, GLI2, BIN1</t>
  </si>
  <si>
    <t>GO:0005667~transcription factor complex</t>
  </si>
  <si>
    <t>FOXH1, RCOR2, LMO4, E2F7, NR6A1, TEAD2, PBX3, HMGA1</t>
  </si>
  <si>
    <t>GO:0006573~valine metabolic process</t>
  </si>
  <si>
    <t>GO:0045607~regulation of auditory receptor cell differentiation</t>
  </si>
  <si>
    <t>GO:1901164~negative regulation of trophoblast cell migration</t>
  </si>
  <si>
    <t>NODAL, TIMP1</t>
  </si>
  <si>
    <t>GO:0051572~negative regulation of histone H3-K4 methylation</t>
  </si>
  <si>
    <t>BCOR, BRCA1</t>
  </si>
  <si>
    <t>GO:0046449~creatinine metabolic process</t>
  </si>
  <si>
    <t>Zinc-finger</t>
  </si>
  <si>
    <t>ZNF613, BMI1, TSHZ3, NANOS1, NR6A1, RNF217, RPL37, ZNF514, LIN28A, GLI2, ZNF660, ZFP36L2, ZNF853, PEG10, DMD, XAF1, PHC1, IKZF3, KAT7, ZNF280B, MEX3B, ZNF770, TRIM28, KLF11, ZNF649, DGKH, TRIM24, OPTN, ZCCHC16, BRCA1, MID2, ZNF138, ZFP69B, ZSCAN10, PIAS3, BNC2, SALL1, BNC1, SYTL5, ZFPM2, ZNF570, ZNF483</t>
  </si>
  <si>
    <t>GO:0000083~regulation of transcription involved in G1/S transition of mitotic cell cycle</t>
  </si>
  <si>
    <t>BACH1, KLF11, ORC1</t>
  </si>
  <si>
    <t>hsa00240:Pyrimidine metabolism</t>
  </si>
  <si>
    <t>POLR3G, PRIM1, CAD, ENTPD3, TWISTNB, NME7</t>
  </si>
  <si>
    <t>hsa04978:Mineral absorption</t>
  </si>
  <si>
    <t>domain:Ig-like C2-type 5</t>
  </si>
  <si>
    <t>HMCN1, IGSF1, KIRREL, SDK2</t>
  </si>
  <si>
    <t>h_tpoPathway:TPO Signaling Pathway</t>
  </si>
  <si>
    <t>domain:EGF-like 6; calcium-binding</t>
  </si>
  <si>
    <t>SVEP1, HMCN1, FBLN5</t>
  </si>
  <si>
    <t>Angiogenesis</t>
  </si>
  <si>
    <t>S1PR1, EFNB2, PDE3B, JAM3, EPHB4, ANGPTL4</t>
  </si>
  <si>
    <t>domain:RRM 2</t>
  </si>
  <si>
    <t>DAZ4, RPL36A, DAZ2, PABPC5, IGF2BP1, CPEB1</t>
  </si>
  <si>
    <t>domain:RRM 1</t>
  </si>
  <si>
    <t>zinc finger region:C2H2-type 4</t>
  </si>
  <si>
    <t>ZNF613, TSHZ3, ZNF280B, ZNF770, ZNF649, GLI2, ZNF514, ZNF618, ZNF660, ZNF138, ZSCAN10, ZFP69B, SALL1, BNC2, BNC1, ZNF570, ZNF483</t>
  </si>
  <si>
    <t>IPR011641:Tyrosine-protein kinase ephrin type A/B receptor-like</t>
  </si>
  <si>
    <t>SVEP1, EPHA6, EPHB4</t>
  </si>
  <si>
    <t>GO:0019827~stem cell population maintenance</t>
  </si>
  <si>
    <t>NANOG, NODAL, LIN28A, DPPA2</t>
  </si>
  <si>
    <t>zinc finger region:C2H2-type 3</t>
  </si>
  <si>
    <t>ZNF613, ZNF280B, IKZF3, KLF11, ZNF770, ZNF649, GLI2, ZNF514, ZNF618, ZNF660, ZSCAN10, ZFP69B, SALL1, BNC2, BNC1, ZFPM2, ZNF570, ZNF483</t>
  </si>
  <si>
    <t>hsa04910:Insulin signaling pathway</t>
  </si>
  <si>
    <t>IRS4, SOCS2, PYGL, ACACA, PDE3B, RPS6, PIK3R1</t>
  </si>
  <si>
    <t>GO:0034341~response to interferon-gamma</t>
  </si>
  <si>
    <t>Growth regulation</t>
  </si>
  <si>
    <t>RACK1, SOCS2, HMGA2, GAP43</t>
  </si>
  <si>
    <t>Hypogonadotropic hypogonadism</t>
  </si>
  <si>
    <t>IPR000372:Leucine-rich repeat-containing N-terminal</t>
  </si>
  <si>
    <t>LINGO2, NTRK3, LINGO1, LRRC55</t>
  </si>
  <si>
    <t>COG_ONTOLOGY</t>
  </si>
  <si>
    <t>Cell division and chromosome partitioning / Cytoskeleton</t>
  </si>
  <si>
    <t>region of interest:Interaction with E4F1</t>
  </si>
  <si>
    <t>BMI1, HMGA2</t>
  </si>
  <si>
    <t>IPR008993:Tissue inhibitor of metalloproteinases-like, OB-fold</t>
  </si>
  <si>
    <t>domain:Ig-like C2-type 3</t>
  </si>
  <si>
    <t>FGFR3, HMCN1, IGSF1, KIRREL, SDK2, PTPRS</t>
  </si>
  <si>
    <t>GO:0030168~platelet activation</t>
  </si>
  <si>
    <t>GNA14, ARRB1, GNG2, DGKH, PIK3R1, F2R</t>
  </si>
  <si>
    <t>IPR000859:CUB domain</t>
  </si>
  <si>
    <t>ATRNL1, CRHBP, PDGFC, PCOLCE2</t>
  </si>
  <si>
    <t>domain:EGF-like 2; calcium-binding</t>
  </si>
  <si>
    <t>SVEP1, HMCN1, FBLN5, LRP8</t>
  </si>
  <si>
    <t>GO:0001525~angiogenesis</t>
  </si>
  <si>
    <t>SAT1, S1PR1, IL18, PDE3B, HS6ST1, JAM3, EPHB4, THY1, ANGPTL4</t>
  </si>
  <si>
    <t>GO:0060070~canonical Wnt signaling pathway</t>
  </si>
  <si>
    <t>KDM6A, CCND1, WNT3, SOX4, WNT2B</t>
  </si>
  <si>
    <t>IPR004061:Sphingosine 1-phosphate receptor</t>
  </si>
  <si>
    <t>S1PR3, S1PR1</t>
  </si>
  <si>
    <t>GO:0031519~PcG protein complex</t>
  </si>
  <si>
    <t>BMI1, BCOR, PHC1</t>
  </si>
  <si>
    <t>GO:0043065~positive regulation of apoptotic process</t>
  </si>
  <si>
    <t>RACK1, NTRK3, NGEF, MAP3K5, SFRP2, KLF11, PYCARD, SOX4, HMGA2, BIN1, RPS6</t>
  </si>
  <si>
    <t>GO:0016925~protein sumoylation</t>
  </si>
  <si>
    <t>BMI1, IFIH1, PIAS3, TRIM28, BRCA1, PHC1</t>
  </si>
  <si>
    <t>hsa00230:Purine metabolism</t>
  </si>
  <si>
    <t>POLR3G, PRIM1, CECR1, PDE3B, ENTPD3, AK4, TWISTNB, NME7</t>
  </si>
  <si>
    <t>GO:0051575~5'-deoxyribose-5-phosphate lyase activity</t>
  </si>
  <si>
    <t>GO:0018108~peptidyl-tyrosine phosphorylation</t>
  </si>
  <si>
    <t>NTRK3, FGFR3, EPHA6, STAT5A, STAT5B, TRIM24, EPHB4</t>
  </si>
  <si>
    <t>GO:0098703~calcium ion import across plasma membrane</t>
  </si>
  <si>
    <t>GO:0019530~taurine metabolic process</t>
  </si>
  <si>
    <t>GO:0031052~chromosome breakage</t>
  </si>
  <si>
    <t>HMGA2, BRCA1</t>
  </si>
  <si>
    <t>GO:0030035~microspike assembly</t>
  </si>
  <si>
    <t>MTSS1, FSCN1</t>
  </si>
  <si>
    <t>GO:0001780~neutrophil homeostasis</t>
  </si>
  <si>
    <t>MTHFD1, JAM3</t>
  </si>
  <si>
    <t>-LOG10(pval)</t>
  </si>
  <si>
    <t>GO:0000122</t>
  </si>
  <si>
    <t>negative regulation of transcription from RNA polymerase II promoter</t>
  </si>
  <si>
    <t>GO:0009653</t>
  </si>
  <si>
    <t>anatomical structure morphogenesis</t>
  </si>
  <si>
    <t>GO:0009615</t>
  </si>
  <si>
    <t>response to virus</t>
  </si>
  <si>
    <t>GO:0030178</t>
  </si>
  <si>
    <t>negative regulation of Wnt signaling pathway</t>
  </si>
  <si>
    <t>GO:0035019</t>
  </si>
  <si>
    <t>somatic stem cell population maintenance</t>
  </si>
  <si>
    <t>GO:0045944</t>
  </si>
  <si>
    <t>positive regulation of transcription from RNA polymerase II promoter</t>
  </si>
  <si>
    <t>GO:0006412</t>
  </si>
  <si>
    <t>translation</t>
  </si>
  <si>
    <t>GO:0006364</t>
  </si>
  <si>
    <t>rRNA processing</t>
  </si>
  <si>
    <t>GO:0000184</t>
  </si>
  <si>
    <t>GO:0006614</t>
  </si>
  <si>
    <t>cotranslational protein targeting to membrane</t>
  </si>
  <si>
    <t>nonsense-mediated decay</t>
  </si>
  <si>
    <t>-log10(p-value)</t>
  </si>
  <si>
    <t>GO:0007165</t>
  </si>
  <si>
    <t>signal transduction</t>
  </si>
  <si>
    <t>GNA13, DLC1, S100A6, GABRB3, IGFBP6, SORL1, PDE11A, ITPKB, SKAP2, ARHGAP21, SHB, ARHGAP6, TNFRSF11A, ANK2, ANK3, GATA3, ZFYVE16, IL4R, INTS6, CSF3R, UNC5C, PRKACB, AGAP3, NET1, KIF13B, IRS2, ZP2, ARHGEF7, PRKAB2, NECTIN2, PDE4D, ARRDC3, FLNB, ARHGAP26, TNFRSF10A, IGF2R, SRGAP3, OPHN1, TGFBRAP1, RASD1, SRGAP1, RIN3, KALRN, NR3C2, ELK3, GNG12, CALCOCO1, ALCAM, IGF1R, SMOC2, TMED4, NPHP4, TEK, RUNX1, EGF, CAP2, NTF3, IGF1, DPYSL2, ASIC1, GAS6, ITPR2, SH3BP5, P2RX4, ICK, ADCY9, NTS, SYDE2, RPS6KA2, TOM1L2, ARAP2, GRK3, ARHGAP10, GFRA3</t>
  </si>
  <si>
    <t>GO:0045597</t>
  </si>
  <si>
    <t>positive regulation of cell differentiation</t>
  </si>
  <si>
    <t>SOCS3, CTGF, JUN, JUND, BMPR1B, GHR, CYR61</t>
  </si>
  <si>
    <t>GO:0048009</t>
  </si>
  <si>
    <t xml:space="preserve">insulin-like growth factor receptor signaling </t>
  </si>
  <si>
    <t>IGF1R, IGF2R, IGF1, CRIM1, GHR</t>
  </si>
  <si>
    <t>negative reg of RNA pol II transcription</t>
  </si>
  <si>
    <t>CREBRF, MEF2A, BACH2, THRB, WFS1, EFNA1, CPEB3, MITF, EDN1, CITED2, GATA2, GATA3, WWC3, HOMEZ, POU4F1, MYB, SATB1, DMRT1, MBD2, MXD1, PKIA, PROX1, PURB, HES1, BTG2, VEGFA, CUX2, TFAP2C, SMARCA2, FGFR2, ZMYND11, USP3, TCF7L2, TSC22D3, PRDM14, JUND, BCL6, TXNIP, FZD8, FOXA1, ASXL1, ISL1, SNAI2, WWTR1, FOXP1, NOTCH3, FEZF2, DLX2, DLX1, ATF3, ID2, PHF21A, HDAC9, ZFHX3, CRYM</t>
  </si>
  <si>
    <t>GO:0007399</t>
  </si>
  <si>
    <t>nervous system development</t>
  </si>
  <si>
    <t>SCN3B, BEX1, JAG1, CSPG5, MYLIP, ST8SIA2, TTLL7, FOS, ROBO1, LGI1, CRIM1, APBA1, RBFOX2, GLRB, NTF3, ARHGEF7, DPYSL2, ARHGAP26, PCDH18, HES1, NAV2, VEGFA, OPHN1, RGS9, MAB21L2, SMARCA2, KALRN, GFRA3, FEZ1</t>
  </si>
  <si>
    <t>GO:0007507</t>
  </si>
  <si>
    <t>heart development</t>
  </si>
  <si>
    <t>PAM, MEF2A, PDGFB, RBM20, TBX5, EDN1, MED12, ITGA3, MBD2, CITED2, GATA2, FREM2, ROBO1, KCNJ8, PKP2, RPS6KA2, APELA, GATA3, NCOA6, TEK, ACAN, HDAC9</t>
  </si>
  <si>
    <t>GO:0030334</t>
  </si>
  <si>
    <t>regulation of cell migration</t>
  </si>
  <si>
    <t>GNA13, PLXNA4, SLK, SGK3, PLXNA2, PLXNB2, LMNA, RHOB, DPYSL3, JAG1, UNC5C, NEXN, SPATA13</t>
  </si>
  <si>
    <t>positive reg of RNA pol II transcription</t>
  </si>
  <si>
    <t>MEF2A, FOSL2, THRB, ELF4, F2RL1, EDN1, MITF, RORA, JAG1, FOXO4, ZIC1, CITED2, WNT2, PCGF5, GATA2, FOS, JADE1, GATA3, CREB3L1, POU4F1, MYB, CYR61, MYO6, MED12, DMRT1, GRHL3, PPARGC1A, PROX1, HES1, NCOA1, JUN, MLLT10, NCOA6, VEGFA, TXK, TFAP2C, SMARCA2, KDM6B, WNT5A, CRTC3, FGFR2, BEX1, ELK3, MEIS1, TCF7L2, CALCOCO1, MED12L, PLAGL1, JUND, ZNF750, MAML3, RUNX1, TFDP1, FZD8, CEBPD, TBX5, ASXL1, FOXA1, IGF1, KLF15, ISL1, WWTR1, FOXP1, CAPRIN2, NOTCH3, FEZF2, DLX2, TET3, ATF3, ITGA6, CDON, EBF2, RFX3, IKBKB, BMPR1B, SETD3</t>
  </si>
  <si>
    <t>GO:0060070</t>
  </si>
  <si>
    <t>canonical Wnt signaling pathway</t>
  </si>
  <si>
    <t>WNT5A, FZD8, MED12, FZD3, PTPRU, MYH6, SNAI2, UBE2B, TCF7L2, FZD7, TCF7L1, WNT2, WNT11, EGF, LRRK2</t>
  </si>
  <si>
    <t>GO:0007155</t>
  </si>
  <si>
    <t>cell adhesion</t>
  </si>
  <si>
    <t>CTNNAL1, CTGF, ROBO1, CNTNAP3, CSF3R, RHOB, ADAM9, CYR61, PRKCA, MAGI1, MPDZ, EFNB1, NECTIN2, PTPRU, SIRPA, CTNNA3, HES1, MFAP4, CYP1B1, ITGA11, CNTNAP3B, CX3CL1, ALCAM, CD9, SORBS2, ACAN, LAMB1, THBS1, GPNMB, THBS2, APBA1, FN1, SPP1, COL18A1, HAPLN3, LPP, HCK, CD99, ITGA3, MCAM, GAS6, COL4A6, COL5A1, PCDH18, EPHA3, ITGA6, DSG2, FREM2, CDON, DSC3, DSC2, ADAM22, FEZ1</t>
  </si>
  <si>
    <t>GO:0007165~signal transduction</t>
  </si>
  <si>
    <t>GO:0007155~cell adhesion</t>
  </si>
  <si>
    <t>GO:0006468~protein phosphorylation</t>
  </si>
  <si>
    <t>PDGFB, STK10, PHKA1, STK17B, LATS1, TRIB2, ST3GAL1, CAMKV, AAK1, PRKACB, SIK1, TEC, PRKCA, PDK2, TNIK, LIMK2, SGK3, MYLK3, HCK, PRKAB2, PDK4, DAPK2, GAS6, ICK, RIOK3, SCYL2, PRKAR1B, RASSF2, JAK1, TXK, WNT11, BMPR1B, MERTK, LRRK2, IKBKB, GRK3, NEK7, NRBP2, KALRN</t>
  </si>
  <si>
    <t>GO:0008284~positive regulation of cell proliferation</t>
  </si>
  <si>
    <t>FGFR2, GCNT2, TBC1D8, PDGFB, IL6ST, OSMR, EDN1, WNT2, IGF1R, TNFRSF11A, CTGF, EGF, THBS1, INSR, DPP4, FN1, COL18A1, IRS2, FLT1, NTF3, HCK, LIFR, IGF1, ISL1, WWTR1, PROX1, S100A13, HES1, CDKN1B, ATF3, VEGFA, NTRK2, PDGFRA, MAB21L2</t>
  </si>
  <si>
    <t>GO:0030154~cell differentiation</t>
  </si>
  <si>
    <t>GNA13, CADM1, FOXK1, ELF4, BEX1, CSPG5, DLK1, TTLL7, ANKS4B, ELK3, ZIC1, CITED2, PLAGL1, SHB, CTGF, NDRG4, RHOB, ANGPT1, ZNF750, TEC, RBM24, FLT1, COL13A1, HCK, PKDCC, PTPRU, FLNB, PURB, JAK1, TXK, TLL1, DUSP6</t>
  </si>
  <si>
    <t>PNMA2, CYP1B1, CLU, APH1B, PMAIP1, LATS1, MCF2L, HMOX1, CNR1, SOS2, RHOB, BCL6, POU4F1, UNC5C, NET1, KCNMA1, TXNIP, ARHGEF7, NCOA1, ITGA6, RASGRF2, DUSP1, RPS6KA2, IGF2R, RASSF2, PSEN2, WNT11, CLIP3, KALRN, DUSP6</t>
  </si>
  <si>
    <t>GO:0007399~nervous system development</t>
  </si>
  <si>
    <t>GO:0030335~positive regulation of cell migration</t>
  </si>
  <si>
    <t>GCNT2, PDGFB, EDN1, F2RL1, IGF1R, SEMA3D, SEMA3C, GPNMB, THBS1, LAMB1, INSR, CYR61, PRKCA, COL18A1, IRS2, FLT1, NTF3, ACTN4, IGF1, SNAI2, MCAM, ITGA6, SEMA6D, VEGFA, PDGFRA, WNT11, ATP8A1</t>
  </si>
  <si>
    <t>GO:0007420~brain development</t>
  </si>
  <si>
    <t>IRS2, CADM1, PFKFB3, PLXNB2, SYNJ1, SELENOP, DPYSL2, ZIC1, PROX1, SLC7A11, PCDH18, ATP2B1, CD9, DLX2, EML1, HNMT, B3GNT5, NDRG4, NCOA6, UNC5C, SMARCA1, ZFHX3</t>
  </si>
  <si>
    <t>GO:0030336~negative regulation of cell migration</t>
  </si>
  <si>
    <t>DLC1, RAP2A, CYP1B1, EPPK1, TBX5, SCAI, DPYSL3, CX3CL1, PTPRU, TPM1, CITED2, ROBO1, PKP2, SULF1, SRGAP3, RHOB, TCAF1, WNT11, SRGAP1, TP53INP1</t>
  </si>
  <si>
    <t>GO:0016477~cell migration</t>
  </si>
  <si>
    <t>FLT1, EFNA1, PALLD, COL5A1, GAS6, EPHA3, HES1, CTGF, SORBS2, ANG, SH3KBP1, JAK1, THBS1, SPATA13, ADAM9, PSTPIP2</t>
  </si>
  <si>
    <t>GO:0070374~positive regulation of ERK1 and ERK2 cascade</t>
  </si>
  <si>
    <t>PRKCA, FGFR2, GCNT2, PDGFB, S100A7, F2RL1, CX3CL1, GAS6, NDRG4, CTGF, JUN, TEK, VEGFA, PDGFRA, ANGPT1, GPNMB</t>
  </si>
  <si>
    <t>GO:0016055~Wnt signaling pathway</t>
  </si>
  <si>
    <t>WNT5A, TNIK, CSNK1G1, DDB1, CXXC4, CELSR2, WLS, AMOTL1, TCF7L2, CALCOCO1, TCF7L1, WNT2, CPE, RSPO3, KREMEN1, WNT11</t>
  </si>
  <si>
    <t>GO:0090090~negative regulation of canonical Wnt signaling pathway</t>
  </si>
  <si>
    <t>WNT5A, IGFBP6, SNAI2, ANKRD6, WWTR1, ISL1, LATS1, TCF7L2, FZD6, JADE1, NPHP4, GPC3, SCYL2, WNT11, SIAH2</t>
  </si>
  <si>
    <t>GO:0030334~regulation of cell migration</t>
  </si>
  <si>
    <t>GO:0000187~activation of MAPK activity</t>
  </si>
  <si>
    <t>WNT5A, NTF3, PAK3, EFNA1, IGF1, THBS1, EGF, LRRK2, INSR, GHR, DUSP6</t>
  </si>
  <si>
    <t>GO:0030177~positive regulation of Wnt signaling pathway</t>
  </si>
  <si>
    <t>FGFR2, ATP6V1C2, SULF2, ATP6AP2, RSPO3, SULF1, WLS, MBD2</t>
  </si>
  <si>
    <t>GO:0032148~activation of protein kinase B activity</t>
  </si>
  <si>
    <t>WNT5A, NTF3, PDGFB, ANG, IGF1, INSR, GAS6</t>
  </si>
  <si>
    <t>GO:0045597~positive regulation of cell differentiation</t>
  </si>
  <si>
    <t>GO:0048469~cell maturation</t>
  </si>
  <si>
    <t>HES1, GATA2, ID2, GATA3, VEGFA, RFX3</t>
  </si>
  <si>
    <t>GO:0007223~Wnt signaling pathway, calcium modulating pathway</t>
  </si>
  <si>
    <t>WNT5A, FZD3, WNT11, AGO4, TCF7L2, FZD6</t>
  </si>
  <si>
    <t>GO:0040037~negative regulation of fibroblast growth factor receptor signaling pathway</t>
  </si>
  <si>
    <t>WNT5A, PRDM14, SULF2, SULF1, THBS1</t>
  </si>
  <si>
    <t>GO:0048009~insulin-like growth factor receptor signaling pathway</t>
  </si>
  <si>
    <t>GO:0001709~cell fate determination</t>
  </si>
  <si>
    <t>GATA2, EBF2, GATA3, JAG1, PROX1</t>
  </si>
  <si>
    <t>GO:0014065~phosphatidylinositol 3-kinase signaling</t>
  </si>
  <si>
    <t>IGF1R, GATA3, EDN1, PREX2, IG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0" fillId="2" borderId="0" xfId="0" applyFill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49" fontId="1" fillId="0" borderId="0" xfId="0" applyNumberFormat="1" applyFont="1"/>
    <xf numFmtId="0" fontId="0" fillId="0" borderId="0" xfId="0" applyAlignment="1"/>
    <xf numFmtId="49" fontId="0" fillId="0" borderId="0" xfId="0" applyNumberFormat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200" b="1">
                <a:solidFill>
                  <a:schemeClr val="tx1"/>
                </a:solidFill>
              </a:rPr>
              <a:t>PRDM14-AID downregulated genes</a:t>
            </a:r>
          </a:p>
          <a:p>
            <a:pPr>
              <a:defRPr sz="3200"/>
            </a:pPr>
            <a:r>
              <a:rPr lang="en-US" sz="3200" b="1">
                <a:solidFill>
                  <a:schemeClr val="tx1"/>
                </a:solidFill>
              </a:rPr>
              <a:t>GO Biological Process,</a:t>
            </a:r>
            <a:r>
              <a:rPr lang="en-US" sz="3200" b="1" baseline="0">
                <a:solidFill>
                  <a:schemeClr val="tx1"/>
                </a:solidFill>
              </a:rPr>
              <a:t> </a:t>
            </a:r>
            <a:r>
              <a:rPr lang="en-US" sz="3200" b="1">
                <a:solidFill>
                  <a:schemeClr val="tx1"/>
                </a:solidFill>
              </a:rPr>
              <a:t>-log10</a:t>
            </a:r>
            <a:r>
              <a:rPr lang="en-US" sz="3200" b="1" baseline="0">
                <a:solidFill>
                  <a:schemeClr val="tx1"/>
                </a:solidFill>
              </a:rPr>
              <a:t> (</a:t>
            </a:r>
            <a:r>
              <a:rPr lang="en-US" sz="3200" b="1" i="0" baseline="0">
                <a:solidFill>
                  <a:schemeClr val="tx1"/>
                </a:solidFill>
              </a:rPr>
              <a:t>p-</a:t>
            </a:r>
            <a:r>
              <a:rPr lang="en-US" sz="3200" b="1" baseline="0">
                <a:solidFill>
                  <a:schemeClr val="tx1"/>
                </a:solidFill>
              </a:rPr>
              <a:t>value)</a:t>
            </a:r>
            <a:endParaRPr lang="en-US" sz="32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4128767025089600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88900">
              <a:noFill/>
            </a:ln>
            <a:effectLst/>
          </c:spPr>
          <c:invertIfNegative val="0"/>
          <c:cat>
            <c:strRef>
              <c:f>'GO graph'!$B$8:$B$17</c:f>
              <c:strCache>
                <c:ptCount val="10"/>
                <c:pt idx="0">
                  <c:v>negative regulation of transcription from RNA polymerase II promoter</c:v>
                </c:pt>
                <c:pt idx="1">
                  <c:v>anatomical structure morphogenesis</c:v>
                </c:pt>
                <c:pt idx="2">
                  <c:v>response to virus</c:v>
                </c:pt>
                <c:pt idx="3">
                  <c:v>negative regulation of Wnt signaling pathway</c:v>
                </c:pt>
                <c:pt idx="4">
                  <c:v>somatic stem cell population maintenance</c:v>
                </c:pt>
                <c:pt idx="5">
                  <c:v>positive regulation of transcription from RNA polymerase II promoter</c:v>
                </c:pt>
                <c:pt idx="6">
                  <c:v>translation</c:v>
                </c:pt>
                <c:pt idx="7">
                  <c:v>rRNA processing</c:v>
                </c:pt>
                <c:pt idx="8">
                  <c:v>nonsense-mediated decay</c:v>
                </c:pt>
                <c:pt idx="9">
                  <c:v>cotranslational protein targeting to membrane</c:v>
                </c:pt>
              </c:strCache>
            </c:strRef>
          </c:cat>
          <c:val>
            <c:numRef>
              <c:f>'GO graph'!$G$8:$G$17</c:f>
              <c:numCache>
                <c:formatCode>General</c:formatCode>
                <c:ptCount val="10"/>
                <c:pt idx="0">
                  <c:v>1.8129608771946839</c:v>
                </c:pt>
                <c:pt idx="1">
                  <c:v>1.9143620710632248</c:v>
                </c:pt>
                <c:pt idx="2">
                  <c:v>2.0989509531232775</c:v>
                </c:pt>
                <c:pt idx="3">
                  <c:v>2.3617962714028926</c:v>
                </c:pt>
                <c:pt idx="4">
                  <c:v>2.6494749863882188</c:v>
                </c:pt>
                <c:pt idx="5">
                  <c:v>3.4994988998451175</c:v>
                </c:pt>
                <c:pt idx="6">
                  <c:v>5.8385872473117635</c:v>
                </c:pt>
                <c:pt idx="7">
                  <c:v>6.9568599701063425</c:v>
                </c:pt>
                <c:pt idx="8">
                  <c:v>8.4958754400448253</c:v>
                </c:pt>
                <c:pt idx="9">
                  <c:v>10.0601279822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A-2344-9976-E2ECAE36D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2"/>
        <c:overlap val="-3"/>
        <c:axId val="1883022016"/>
        <c:axId val="1841986528"/>
      </c:barChart>
      <c:catAx>
        <c:axId val="1883022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986528"/>
        <c:crosses val="autoZero"/>
        <c:auto val="1"/>
        <c:lblAlgn val="ctr"/>
        <c:lblOffset val="100"/>
        <c:noMultiLvlLbl val="0"/>
      </c:catAx>
      <c:valAx>
        <c:axId val="1841986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022016"/>
        <c:crosses val="autoZero"/>
        <c:crossBetween val="between"/>
      </c:valAx>
      <c:spPr>
        <a:noFill/>
        <a:ln w="53975"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32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b="1"/>
              <a:t>PRDM14-AID PGCLC (+IAA vs no IAA): upregulated genes</a:t>
            </a:r>
          </a:p>
          <a:p>
            <a:pPr>
              <a:defRPr/>
            </a:pPr>
            <a:r>
              <a:rPr lang="en-US"/>
              <a:t>GO Biological Process, -log10 (p-value)</a:t>
            </a:r>
          </a:p>
        </c:rich>
      </c:tx>
      <c:layout>
        <c:manualLayout>
          <c:xMode val="edge"/>
          <c:yMode val="edge"/>
          <c:x val="0.1757546594982079"/>
          <c:y val="2.05787037037037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32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88900">
              <a:noFill/>
            </a:ln>
            <a:effectLst/>
          </c:spPr>
          <c:invertIfNegative val="0"/>
          <c:cat>
            <c:strRef>
              <c:f>[1]Sheet1!$B$2:$B$11</c:f>
              <c:strCache>
                <c:ptCount val="10"/>
                <c:pt idx="0">
                  <c:v>signal transduction</c:v>
                </c:pt>
                <c:pt idx="1">
                  <c:v>positive regulation of cell differentiation</c:v>
                </c:pt>
                <c:pt idx="2">
                  <c:v>insulin-like growth factor receptor signaling </c:v>
                </c:pt>
                <c:pt idx="3">
                  <c:v>negative reg of RNA pol II transcription</c:v>
                </c:pt>
                <c:pt idx="4">
                  <c:v>nervous system development</c:v>
                </c:pt>
                <c:pt idx="5">
                  <c:v>heart development</c:v>
                </c:pt>
                <c:pt idx="6">
                  <c:v>regulation of cell migration</c:v>
                </c:pt>
                <c:pt idx="7">
                  <c:v>positive reg of RNA pol II transcription</c:v>
                </c:pt>
                <c:pt idx="8">
                  <c:v>canonical Wnt signaling pathway</c:v>
                </c:pt>
                <c:pt idx="9">
                  <c:v>cell adhesion</c:v>
                </c:pt>
              </c:strCache>
            </c:strRef>
          </c:cat>
          <c:val>
            <c:numRef>
              <c:f>[1]Sheet1!$G$2:$G$11</c:f>
              <c:numCache>
                <c:formatCode>General</c:formatCode>
                <c:ptCount val="10"/>
                <c:pt idx="0">
                  <c:v>1.744010409066119</c:v>
                </c:pt>
                <c:pt idx="1">
                  <c:v>2.0574784454247421</c:v>
                </c:pt>
                <c:pt idx="2">
                  <c:v>2.4072514507387854</c:v>
                </c:pt>
                <c:pt idx="3">
                  <c:v>2.8923405513234632</c:v>
                </c:pt>
                <c:pt idx="4">
                  <c:v>3.3512168532733826</c:v>
                </c:pt>
                <c:pt idx="5">
                  <c:v>3.5721534671731132</c:v>
                </c:pt>
                <c:pt idx="6">
                  <c:v>3.6127972152190879</c:v>
                </c:pt>
                <c:pt idx="7">
                  <c:v>4.0481832494240022</c:v>
                </c:pt>
                <c:pt idx="8">
                  <c:v>4.3133037948570649</c:v>
                </c:pt>
                <c:pt idx="9">
                  <c:v>7.7743617630962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BA-444B-AEC1-442AAD5EB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2"/>
        <c:overlap val="-3"/>
        <c:axId val="2032411344"/>
        <c:axId val="1885813440"/>
      </c:barChart>
      <c:catAx>
        <c:axId val="2032411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85813440"/>
        <c:crosses val="autoZero"/>
        <c:auto val="1"/>
        <c:lblAlgn val="ctr"/>
        <c:lblOffset val="100"/>
        <c:noMultiLvlLbl val="0"/>
      </c:catAx>
      <c:valAx>
        <c:axId val="188581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32411344"/>
        <c:crosses val="autoZero"/>
        <c:crossBetween val="between"/>
      </c:valAx>
      <c:spPr>
        <a:noFill/>
        <a:ln w="53975"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6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26098</xdr:colOff>
      <xdr:row>20</xdr:row>
      <xdr:rowOff>76200</xdr:rowOff>
    </xdr:from>
    <xdr:to>
      <xdr:col>21</xdr:col>
      <xdr:colOff>514098</xdr:colOff>
      <xdr:row>61</xdr:row>
      <xdr:rowOff>37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-1</xdr:colOff>
      <xdr:row>13</xdr:row>
      <xdr:rowOff>0</xdr:rowOff>
    </xdr:from>
    <xdr:to>
      <xdr:col>20</xdr:col>
      <xdr:colOff>653799</xdr:colOff>
      <xdr:row>55</xdr:row>
      <xdr:rowOff>105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D224E0-8AEA-A04F-B753-E7FBFFB0D8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2439/Documents/RNA-seq%20/DAVID_PRDM14_up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VID_PRDM14_up_all"/>
      <sheetName val="Sheet1"/>
    </sheetNames>
    <sheetDataSet>
      <sheetData sheetId="0"/>
      <sheetData sheetId="1">
        <row r="2">
          <cell r="B2" t="str">
            <v>signal transduction</v>
          </cell>
          <cell r="G2">
            <v>1.744010409066119</v>
          </cell>
        </row>
        <row r="3">
          <cell r="B3" t="str">
            <v>positive regulation of cell differentiation</v>
          </cell>
          <cell r="G3">
            <v>2.0574784454247421</v>
          </cell>
        </row>
        <row r="4">
          <cell r="B4" t="str">
            <v xml:space="preserve">insulin-like growth factor receptor signaling </v>
          </cell>
          <cell r="G4">
            <v>2.4072514507387854</v>
          </cell>
        </row>
        <row r="5">
          <cell r="B5" t="str">
            <v>negative reg of RNA pol II transcription</v>
          </cell>
          <cell r="G5">
            <v>2.8923405513234632</v>
          </cell>
        </row>
        <row r="6">
          <cell r="B6" t="str">
            <v>nervous system development</v>
          </cell>
          <cell r="G6">
            <v>3.3512168532733826</v>
          </cell>
        </row>
        <row r="7">
          <cell r="B7" t="str">
            <v>heart development</v>
          </cell>
          <cell r="G7">
            <v>3.5721534671731132</v>
          </cell>
        </row>
        <row r="8">
          <cell r="B8" t="str">
            <v>regulation of cell migration</v>
          </cell>
          <cell r="G8">
            <v>3.6127972152190879</v>
          </cell>
        </row>
        <row r="9">
          <cell r="B9" t="str">
            <v>positive reg of RNA pol II transcription</v>
          </cell>
          <cell r="G9">
            <v>4.0481832494240022</v>
          </cell>
        </row>
        <row r="10">
          <cell r="B10" t="str">
            <v>canonical Wnt signaling pathway</v>
          </cell>
          <cell r="G10">
            <v>4.3133037948570649</v>
          </cell>
        </row>
        <row r="11">
          <cell r="B11" t="str">
            <v>cell adhesion</v>
          </cell>
          <cell r="G11">
            <v>7.77436176309625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270"/>
  <sheetViews>
    <sheetView topLeftCell="A133" zoomScale="80" zoomScaleNormal="80" zoomScalePageLayoutView="80" workbookViewId="0">
      <selection activeCell="F35" sqref="F35"/>
    </sheetView>
  </sheetViews>
  <sheetFormatPr baseColWidth="10" defaultRowHeight="16" x14ac:dyDescent="0.2"/>
  <cols>
    <col min="1" max="1" width="18.83203125" bestFit="1" customWidth="1"/>
    <col min="2" max="2" width="74.83203125" style="2" customWidth="1"/>
    <col min="3" max="3" width="8.6640625" bestFit="1" customWidth="1"/>
    <col min="4" max="5" width="12.1640625" bestFit="1" customWidth="1"/>
    <col min="6" max="6" width="101.6640625" style="2" customWidth="1"/>
    <col min="7" max="7" width="11" bestFit="1" customWidth="1"/>
    <col min="8" max="8" width="10.5" bestFit="1" customWidth="1"/>
    <col min="9" max="9" width="11.5" bestFit="1" customWidth="1"/>
    <col min="10" max="10" width="17" bestFit="1" customWidth="1"/>
    <col min="11" max="11" width="12.5" bestFit="1" customWidth="1"/>
    <col min="12" max="12" width="12.1640625" bestFit="1" customWidth="1"/>
  </cols>
  <sheetData>
    <row r="1" spans="1:13" x14ac:dyDescent="0.2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s="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s="4" t="s">
        <v>14</v>
      </c>
      <c r="C2">
        <v>17</v>
      </c>
      <c r="D2">
        <v>4.4155844155844104</v>
      </c>
      <c r="E2" s="1">
        <v>8.7070696359178098E-11</v>
      </c>
      <c r="F2" s="2" t="s">
        <v>15</v>
      </c>
      <c r="G2">
        <v>349</v>
      </c>
      <c r="H2">
        <v>94</v>
      </c>
      <c r="I2">
        <v>16792</v>
      </c>
      <c r="J2">
        <v>8.7015789794549701</v>
      </c>
      <c r="K2" s="1">
        <v>1.6499893251697899E-7</v>
      </c>
      <c r="L2" s="1">
        <v>1.6499893251697899E-7</v>
      </c>
      <c r="M2" s="1">
        <v>1.48759671247944E-7</v>
      </c>
    </row>
    <row r="3" spans="1:13" x14ac:dyDescent="0.2">
      <c r="A3" t="s">
        <v>13</v>
      </c>
      <c r="B3" s="2" t="s">
        <v>16</v>
      </c>
      <c r="C3">
        <v>17</v>
      </c>
      <c r="D3">
        <v>4.4155844155844104</v>
      </c>
      <c r="E3" s="1">
        <v>1.28772461543306E-9</v>
      </c>
      <c r="F3" s="2" t="s">
        <v>15</v>
      </c>
      <c r="G3">
        <v>349</v>
      </c>
      <c r="H3">
        <v>112</v>
      </c>
      <c r="I3">
        <v>16792</v>
      </c>
      <c r="J3">
        <v>7.3031109291854204</v>
      </c>
      <c r="K3" s="1">
        <v>2.4402351290753099E-6</v>
      </c>
      <c r="L3" s="1">
        <v>1.22011830894219E-6</v>
      </c>
      <c r="M3" s="1">
        <v>2.2000687494028098E-6</v>
      </c>
    </row>
    <row r="4" spans="1:13" x14ac:dyDescent="0.2">
      <c r="A4" t="s">
        <v>13</v>
      </c>
      <c r="B4" s="4" t="s">
        <v>17</v>
      </c>
      <c r="C4">
        <v>17</v>
      </c>
      <c r="D4">
        <v>4.4155844155844104</v>
      </c>
      <c r="E4" s="1">
        <v>3.1924533510213301E-9</v>
      </c>
      <c r="F4" s="2" t="s">
        <v>15</v>
      </c>
      <c r="G4">
        <v>349</v>
      </c>
      <c r="H4">
        <v>119</v>
      </c>
      <c r="I4">
        <v>16792</v>
      </c>
      <c r="J4">
        <v>6.8735161686451001</v>
      </c>
      <c r="K4" s="1">
        <v>6.0496807170462498E-6</v>
      </c>
      <c r="L4" s="1">
        <v>2.0165643055403099E-6</v>
      </c>
      <c r="M4" s="1">
        <v>5.4542847571781201E-6</v>
      </c>
    </row>
    <row r="5" spans="1:13" x14ac:dyDescent="0.2">
      <c r="A5" t="s">
        <v>18</v>
      </c>
      <c r="B5" t="s">
        <v>19</v>
      </c>
      <c r="C5">
        <v>18</v>
      </c>
      <c r="D5">
        <v>4.6753246753246698</v>
      </c>
      <c r="E5" s="1">
        <v>6.4530289179089004E-9</v>
      </c>
      <c r="F5" t="s">
        <v>20</v>
      </c>
      <c r="G5">
        <v>155</v>
      </c>
      <c r="H5">
        <v>136</v>
      </c>
      <c r="I5">
        <v>6910</v>
      </c>
      <c r="J5">
        <v>5.90037950664136</v>
      </c>
      <c r="K5" s="1">
        <v>1.3035109902581599E-6</v>
      </c>
      <c r="L5" s="1">
        <v>1.3035109902581599E-6</v>
      </c>
      <c r="M5" s="1">
        <v>8.1013805885987705E-6</v>
      </c>
    </row>
    <row r="6" spans="1:13" x14ac:dyDescent="0.2">
      <c r="A6" t="s">
        <v>13</v>
      </c>
      <c r="B6" s="2" t="s">
        <v>21</v>
      </c>
      <c r="C6">
        <v>17</v>
      </c>
      <c r="D6">
        <v>4.4155844155844104</v>
      </c>
      <c r="E6" s="1">
        <v>2.5055632792947202E-8</v>
      </c>
      <c r="F6" s="2" t="s">
        <v>15</v>
      </c>
      <c r="G6">
        <v>349</v>
      </c>
      <c r="H6">
        <v>137</v>
      </c>
      <c r="I6">
        <v>16792</v>
      </c>
      <c r="J6">
        <v>5.9704264530567004</v>
      </c>
      <c r="K6" s="1">
        <v>4.7479297555774702E-5</v>
      </c>
      <c r="L6" s="1">
        <v>1.1870035733885199E-5</v>
      </c>
      <c r="M6" s="1">
        <v>4.2807370714825698E-5</v>
      </c>
    </row>
    <row r="7" spans="1:13" x14ac:dyDescent="0.2">
      <c r="A7" t="s">
        <v>22</v>
      </c>
      <c r="B7" t="s">
        <v>23</v>
      </c>
      <c r="C7">
        <v>18</v>
      </c>
      <c r="D7">
        <v>4.6753246753246698</v>
      </c>
      <c r="E7" s="1">
        <v>6.1998445221175096E-8</v>
      </c>
      <c r="F7" t="s">
        <v>20</v>
      </c>
      <c r="G7">
        <v>380</v>
      </c>
      <c r="H7">
        <v>185</v>
      </c>
      <c r="I7">
        <v>20581</v>
      </c>
      <c r="J7">
        <v>5.2696728307254599</v>
      </c>
      <c r="K7" s="1">
        <v>2.07072669625718E-5</v>
      </c>
      <c r="L7" s="1">
        <v>2.07072669625718E-5</v>
      </c>
      <c r="M7" s="1">
        <v>8.4203890016176704E-5</v>
      </c>
    </row>
    <row r="8" spans="1:13" ht="32" x14ac:dyDescent="0.2">
      <c r="A8" t="s">
        <v>13</v>
      </c>
      <c r="B8" s="4" t="s">
        <v>24</v>
      </c>
      <c r="C8">
        <v>20</v>
      </c>
      <c r="D8">
        <v>5.1948051948051903</v>
      </c>
      <c r="E8" s="1">
        <v>1.10443466619186E-7</v>
      </c>
      <c r="F8" s="2" t="s">
        <v>25</v>
      </c>
      <c r="G8">
        <v>349</v>
      </c>
      <c r="H8">
        <v>214</v>
      </c>
      <c r="I8">
        <v>16792</v>
      </c>
      <c r="J8">
        <v>4.49669282060895</v>
      </c>
      <c r="K8" s="1">
        <v>2.09268481049851E-4</v>
      </c>
      <c r="L8" s="1">
        <v>4.1857200113737297E-5</v>
      </c>
      <c r="M8" s="1">
        <v>1.88691748914671E-4</v>
      </c>
    </row>
    <row r="9" spans="1:13" x14ac:dyDescent="0.2">
      <c r="A9" t="s">
        <v>26</v>
      </c>
      <c r="B9" s="2" t="s">
        <v>27</v>
      </c>
      <c r="C9">
        <v>8</v>
      </c>
      <c r="D9">
        <v>2.0779220779220702</v>
      </c>
      <c r="E9" s="1">
        <v>5.7901966258941904E-7</v>
      </c>
      <c r="F9" s="2" t="s">
        <v>28</v>
      </c>
      <c r="G9">
        <v>351</v>
      </c>
      <c r="H9">
        <v>27</v>
      </c>
      <c r="I9">
        <v>18224</v>
      </c>
      <c r="J9">
        <v>15.383771235623</v>
      </c>
      <c r="K9" s="1">
        <v>1.8990047092215501E-4</v>
      </c>
      <c r="L9" s="1">
        <v>1.8990047092215501E-4</v>
      </c>
      <c r="M9" s="1">
        <v>7.8426378432583301E-4</v>
      </c>
    </row>
    <row r="10" spans="1:13" x14ac:dyDescent="0.2">
      <c r="A10" t="s">
        <v>22</v>
      </c>
      <c r="B10" t="s">
        <v>29</v>
      </c>
      <c r="C10">
        <v>21</v>
      </c>
      <c r="D10">
        <v>5.4545454545454497</v>
      </c>
      <c r="E10" s="1">
        <v>6.7857687256336396E-7</v>
      </c>
      <c r="F10" t="s">
        <v>30</v>
      </c>
      <c r="G10">
        <v>380</v>
      </c>
      <c r="H10">
        <v>296</v>
      </c>
      <c r="I10">
        <v>20581</v>
      </c>
      <c r="J10">
        <v>3.8424697724039798</v>
      </c>
      <c r="K10" s="1">
        <v>2.26619070358591E-4</v>
      </c>
      <c r="L10" s="1">
        <v>1.1331595543218E-4</v>
      </c>
      <c r="M10" s="1">
        <v>9.2161328356654595E-4</v>
      </c>
    </row>
    <row r="11" spans="1:13" x14ac:dyDescent="0.2">
      <c r="A11" t="s">
        <v>31</v>
      </c>
      <c r="B11" s="2" t="s">
        <v>32</v>
      </c>
      <c r="C11">
        <v>19</v>
      </c>
      <c r="D11">
        <v>4.93506493506493</v>
      </c>
      <c r="E11" s="1">
        <v>7.8098601985906602E-7</v>
      </c>
      <c r="F11" s="2" t="s">
        <v>33</v>
      </c>
      <c r="G11">
        <v>347</v>
      </c>
      <c r="H11">
        <v>222</v>
      </c>
      <c r="I11">
        <v>16881</v>
      </c>
      <c r="J11">
        <v>4.1636030843523599</v>
      </c>
      <c r="K11" s="1">
        <v>4.3257283733333298E-4</v>
      </c>
      <c r="L11" s="1">
        <v>4.3257283733333298E-4</v>
      </c>
      <c r="M11">
        <v>1.1408552862413001E-3</v>
      </c>
    </row>
    <row r="12" spans="1:13" x14ac:dyDescent="0.2">
      <c r="A12" t="s">
        <v>22</v>
      </c>
      <c r="B12" t="s">
        <v>34</v>
      </c>
      <c r="C12">
        <v>199</v>
      </c>
      <c r="D12">
        <v>51.6883116883116</v>
      </c>
      <c r="E12" s="1">
        <v>8.8270863160916397E-7</v>
      </c>
      <c r="F12" s="1" t="s">
        <v>35</v>
      </c>
      <c r="G12">
        <v>380</v>
      </c>
      <c r="H12">
        <v>8246</v>
      </c>
      <c r="I12">
        <v>20581</v>
      </c>
      <c r="J12">
        <v>1.3070512656854301</v>
      </c>
      <c r="K12" s="1">
        <v>2.9478135652327697E-4</v>
      </c>
      <c r="L12" s="1">
        <v>9.8270108872422395E-5</v>
      </c>
      <c r="M12">
        <v>1.1988545272179E-3</v>
      </c>
    </row>
    <row r="13" spans="1:13" ht="32" x14ac:dyDescent="0.2">
      <c r="A13" t="s">
        <v>13</v>
      </c>
      <c r="B13" s="4" t="s">
        <v>36</v>
      </c>
      <c r="C13">
        <v>20</v>
      </c>
      <c r="D13">
        <v>5.1948051948051903</v>
      </c>
      <c r="E13" s="1">
        <v>1.4501494182015699E-6</v>
      </c>
      <c r="F13" s="2" t="s">
        <v>37</v>
      </c>
      <c r="G13">
        <v>349</v>
      </c>
      <c r="H13">
        <v>253</v>
      </c>
      <c r="I13">
        <v>16792</v>
      </c>
      <c r="J13">
        <v>3.80352673363761</v>
      </c>
      <c r="K13">
        <v>2.7442627478279002E-3</v>
      </c>
      <c r="L13" s="1">
        <v>4.5790098800280101E-4</v>
      </c>
      <c r="M13">
        <v>2.4775415885969201E-3</v>
      </c>
    </row>
    <row r="14" spans="1:13" x14ac:dyDescent="0.2">
      <c r="A14" t="s">
        <v>26</v>
      </c>
      <c r="B14" s="2" t="s">
        <v>38</v>
      </c>
      <c r="C14">
        <v>9</v>
      </c>
      <c r="D14">
        <v>2.33766233766233</v>
      </c>
      <c r="E14" s="1">
        <v>3.2994107719478802E-6</v>
      </c>
      <c r="F14" s="2" t="s">
        <v>39</v>
      </c>
      <c r="G14">
        <v>351</v>
      </c>
      <c r="H14">
        <v>48</v>
      </c>
      <c r="I14">
        <v>18224</v>
      </c>
      <c r="J14">
        <v>9.7350427350427307</v>
      </c>
      <c r="K14">
        <v>1.0816231420655001E-3</v>
      </c>
      <c r="L14" s="1">
        <v>5.4095788875141405E-4</v>
      </c>
      <c r="M14">
        <v>4.46887108122018E-3</v>
      </c>
    </row>
    <row r="15" spans="1:13" x14ac:dyDescent="0.2">
      <c r="A15" t="s">
        <v>26</v>
      </c>
      <c r="B15" s="2" t="s">
        <v>40</v>
      </c>
      <c r="C15">
        <v>15</v>
      </c>
      <c r="D15">
        <v>3.8961038961038899</v>
      </c>
      <c r="E15" s="1">
        <v>4.0591506667047301E-6</v>
      </c>
      <c r="F15" s="2" t="s">
        <v>41</v>
      </c>
      <c r="G15">
        <v>351</v>
      </c>
      <c r="H15">
        <v>166</v>
      </c>
      <c r="I15">
        <v>18224</v>
      </c>
      <c r="J15">
        <v>4.6915868602615598</v>
      </c>
      <c r="K15">
        <v>1.3305181956170199E-3</v>
      </c>
      <c r="L15" s="1">
        <v>4.4370290835893302E-4</v>
      </c>
      <c r="M15">
        <v>5.4978709352671001E-3</v>
      </c>
    </row>
    <row r="16" spans="1:13" ht="32" x14ac:dyDescent="0.2">
      <c r="A16" t="s">
        <v>31</v>
      </c>
      <c r="B16" s="2" t="s">
        <v>42</v>
      </c>
      <c r="C16">
        <v>42</v>
      </c>
      <c r="D16">
        <v>10.909090909090899</v>
      </c>
      <c r="E16" s="1">
        <v>7.01113440356491E-6</v>
      </c>
      <c r="F16" s="3" t="s">
        <v>43</v>
      </c>
      <c r="G16">
        <v>347</v>
      </c>
      <c r="H16">
        <v>961</v>
      </c>
      <c r="I16">
        <v>16881</v>
      </c>
      <c r="J16">
        <v>2.1261534124815902</v>
      </c>
      <c r="K16">
        <v>3.8766483978880301E-3</v>
      </c>
      <c r="L16">
        <v>1.9402063993800801E-3</v>
      </c>
      <c r="M16">
        <v>1.02413493839437E-2</v>
      </c>
    </row>
    <row r="17" spans="1:13" x14ac:dyDescent="0.2">
      <c r="A17" t="s">
        <v>26</v>
      </c>
      <c r="B17" s="2" t="s">
        <v>44</v>
      </c>
      <c r="C17">
        <v>9</v>
      </c>
      <c r="D17">
        <v>2.33766233766233</v>
      </c>
      <c r="E17" s="1">
        <v>4.6300238816189603E-5</v>
      </c>
      <c r="F17" s="2" t="s">
        <v>45</v>
      </c>
      <c r="G17">
        <v>351</v>
      </c>
      <c r="H17">
        <v>68</v>
      </c>
      <c r="I17">
        <v>18224</v>
      </c>
      <c r="J17">
        <v>6.8717948717948696</v>
      </c>
      <c r="K17">
        <v>1.5072091581499501E-2</v>
      </c>
      <c r="L17">
        <v>3.7895090969360902E-3</v>
      </c>
      <c r="M17">
        <v>6.2694224822867906E-2</v>
      </c>
    </row>
    <row r="18" spans="1:13" x14ac:dyDescent="0.2">
      <c r="A18" t="s">
        <v>22</v>
      </c>
      <c r="B18" t="s">
        <v>46</v>
      </c>
      <c r="C18">
        <v>71</v>
      </c>
      <c r="D18">
        <v>18.441558441558399</v>
      </c>
      <c r="E18" s="1">
        <v>5.9615243566050498E-5</v>
      </c>
      <c r="F18" s="1" t="s">
        <v>47</v>
      </c>
      <c r="G18">
        <v>380</v>
      </c>
      <c r="H18">
        <v>2398</v>
      </c>
      <c r="I18">
        <v>20581</v>
      </c>
      <c r="J18">
        <v>1.6035852245292099</v>
      </c>
      <c r="K18">
        <v>1.9715148629801699E-2</v>
      </c>
      <c r="L18">
        <v>4.9656514088091096E-3</v>
      </c>
      <c r="M18">
        <v>8.0936791266450397E-2</v>
      </c>
    </row>
    <row r="19" spans="1:13" ht="48" x14ac:dyDescent="0.2">
      <c r="A19" t="s">
        <v>26</v>
      </c>
      <c r="B19" s="2" t="s">
        <v>48</v>
      </c>
      <c r="C19">
        <v>93</v>
      </c>
      <c r="D19">
        <v>24.1558441558441</v>
      </c>
      <c r="E19" s="1">
        <v>9.6974089531242998E-5</v>
      </c>
      <c r="F19" s="3" t="s">
        <v>49</v>
      </c>
      <c r="G19">
        <v>351</v>
      </c>
      <c r="H19">
        <v>3315</v>
      </c>
      <c r="I19">
        <v>18224</v>
      </c>
      <c r="J19">
        <v>1.4565855796625</v>
      </c>
      <c r="K19">
        <v>3.1308457845426498E-2</v>
      </c>
      <c r="L19">
        <v>6.3416152832992401E-3</v>
      </c>
      <c r="M19">
        <v>0.131268944260998</v>
      </c>
    </row>
    <row r="20" spans="1:13" x14ac:dyDescent="0.2">
      <c r="A20" t="s">
        <v>22</v>
      </c>
      <c r="B20" t="s">
        <v>50</v>
      </c>
      <c r="C20">
        <v>68</v>
      </c>
      <c r="D20">
        <v>17.662337662337599</v>
      </c>
      <c r="E20" s="1">
        <v>1.4355639008686399E-4</v>
      </c>
      <c r="F20" s="1" t="s">
        <v>51</v>
      </c>
      <c r="G20">
        <v>380</v>
      </c>
      <c r="H20">
        <v>2332</v>
      </c>
      <c r="I20">
        <v>20581</v>
      </c>
      <c r="J20">
        <v>1.57929493545183</v>
      </c>
      <c r="K20">
        <v>4.6819771517240399E-2</v>
      </c>
      <c r="L20">
        <v>9.5444154032832094E-3</v>
      </c>
      <c r="M20">
        <v>0.19479683208736201</v>
      </c>
    </row>
    <row r="21" spans="1:13" x14ac:dyDescent="0.2">
      <c r="A21" t="s">
        <v>22</v>
      </c>
      <c r="B21" t="s">
        <v>52</v>
      </c>
      <c r="C21">
        <v>35</v>
      </c>
      <c r="D21">
        <v>9.0909090909090899</v>
      </c>
      <c r="E21" s="1">
        <v>1.74386221195964E-4</v>
      </c>
      <c r="F21" t="s">
        <v>53</v>
      </c>
      <c r="G21">
        <v>380</v>
      </c>
      <c r="H21">
        <v>949</v>
      </c>
      <c r="I21">
        <v>20581</v>
      </c>
      <c r="J21">
        <v>1.99749043314292</v>
      </c>
      <c r="K21">
        <v>5.6586008236977202E-2</v>
      </c>
      <c r="L21">
        <v>9.6613723151057693E-3</v>
      </c>
      <c r="M21">
        <v>0.23658506103481</v>
      </c>
    </row>
    <row r="22" spans="1:13" ht="48" x14ac:dyDescent="0.2">
      <c r="A22" t="s">
        <v>13</v>
      </c>
      <c r="B22" s="4" t="s">
        <v>54</v>
      </c>
      <c r="C22">
        <v>38</v>
      </c>
      <c r="D22">
        <v>9.8701298701298708</v>
      </c>
      <c r="E22" s="1">
        <v>3.1659284833528498E-4</v>
      </c>
      <c r="F22" s="3" t="s">
        <v>55</v>
      </c>
      <c r="G22">
        <v>349</v>
      </c>
      <c r="H22">
        <v>981</v>
      </c>
      <c r="I22">
        <v>16792</v>
      </c>
      <c r="J22">
        <v>1.8637668714165101</v>
      </c>
      <c r="K22">
        <v>0.45120945792478001</v>
      </c>
      <c r="L22">
        <v>8.2148601419565107E-2</v>
      </c>
      <c r="M22">
        <v>0.53952170805441302</v>
      </c>
    </row>
    <row r="23" spans="1:13" x14ac:dyDescent="0.2">
      <c r="A23" t="s">
        <v>22</v>
      </c>
      <c r="B23" t="s">
        <v>56</v>
      </c>
      <c r="C23">
        <v>4</v>
      </c>
      <c r="D23">
        <v>1.03896103896103</v>
      </c>
      <c r="E23" s="1">
        <v>4.7922557278646399E-4</v>
      </c>
      <c r="F23" t="s">
        <v>57</v>
      </c>
      <c r="G23">
        <v>380</v>
      </c>
      <c r="H23">
        <v>9</v>
      </c>
      <c r="I23">
        <v>20581</v>
      </c>
      <c r="J23">
        <v>24.071345029239701</v>
      </c>
      <c r="K23">
        <v>0.147941170912815</v>
      </c>
      <c r="L23">
        <v>2.26118191086561E-2</v>
      </c>
      <c r="M23">
        <v>0.64890733780205101</v>
      </c>
    </row>
    <row r="24" spans="1:13" x14ac:dyDescent="0.2">
      <c r="A24" t="s">
        <v>22</v>
      </c>
      <c r="B24" t="s">
        <v>58</v>
      </c>
      <c r="C24">
        <v>24</v>
      </c>
      <c r="D24">
        <v>6.2337662337662296</v>
      </c>
      <c r="E24" s="1">
        <v>6.7553866224276502E-4</v>
      </c>
      <c r="F24" t="s">
        <v>59</v>
      </c>
      <c r="G24">
        <v>380</v>
      </c>
      <c r="H24">
        <v>592</v>
      </c>
      <c r="I24">
        <v>20581</v>
      </c>
      <c r="J24">
        <v>2.1956970128022699</v>
      </c>
      <c r="K24">
        <v>0.20204746112386701</v>
      </c>
      <c r="L24">
        <v>2.7818992157998299E-2</v>
      </c>
      <c r="M24">
        <v>0.91360193983458504</v>
      </c>
    </row>
    <row r="25" spans="1:13" x14ac:dyDescent="0.2">
      <c r="A25" t="s">
        <v>13</v>
      </c>
      <c r="B25" s="2" t="s">
        <v>60</v>
      </c>
      <c r="C25">
        <v>4</v>
      </c>
      <c r="D25">
        <v>1.03896103896103</v>
      </c>
      <c r="E25" s="1">
        <v>6.7556022713204805E-4</v>
      </c>
      <c r="F25" s="2" t="s">
        <v>61</v>
      </c>
      <c r="G25">
        <v>349</v>
      </c>
      <c r="H25">
        <v>9</v>
      </c>
      <c r="I25">
        <v>16792</v>
      </c>
      <c r="J25">
        <v>21.384272524673602</v>
      </c>
      <c r="K25">
        <v>0.72213481997141404</v>
      </c>
      <c r="L25">
        <v>0.147922169400659</v>
      </c>
      <c r="M25">
        <v>1.1479404238912201</v>
      </c>
    </row>
    <row r="26" spans="1:13" x14ac:dyDescent="0.2">
      <c r="A26" t="s">
        <v>62</v>
      </c>
      <c r="B26" t="s">
        <v>63</v>
      </c>
      <c r="C26">
        <v>4</v>
      </c>
      <c r="D26">
        <v>1.03896103896103</v>
      </c>
      <c r="E26">
        <v>1.08092433355512E-3</v>
      </c>
      <c r="F26" t="s">
        <v>57</v>
      </c>
      <c r="G26">
        <v>363</v>
      </c>
      <c r="H26">
        <v>11</v>
      </c>
      <c r="I26">
        <v>18559</v>
      </c>
      <c r="J26">
        <v>18.5915351865765</v>
      </c>
      <c r="K26">
        <v>0.55899641656506605</v>
      </c>
      <c r="L26">
        <v>0.55899641656506605</v>
      </c>
      <c r="M26">
        <v>1.6345614914250499</v>
      </c>
    </row>
    <row r="27" spans="1:13" ht="32" x14ac:dyDescent="0.2">
      <c r="A27" t="s">
        <v>31</v>
      </c>
      <c r="B27" s="2" t="s">
        <v>64</v>
      </c>
      <c r="C27">
        <v>5</v>
      </c>
      <c r="D27">
        <v>1.29870129870129</v>
      </c>
      <c r="E27">
        <v>1.56070234387843E-3</v>
      </c>
      <c r="F27" s="2" t="s">
        <v>65</v>
      </c>
      <c r="G27">
        <v>347</v>
      </c>
      <c r="H27">
        <v>25</v>
      </c>
      <c r="I27">
        <v>16881</v>
      </c>
      <c r="J27">
        <v>9.7296829971181502</v>
      </c>
      <c r="K27">
        <v>0.57907664465273301</v>
      </c>
      <c r="L27">
        <v>0.25056436213830102</v>
      </c>
      <c r="M27">
        <v>2.2558161171330302</v>
      </c>
    </row>
    <row r="28" spans="1:13" x14ac:dyDescent="0.2">
      <c r="A28" t="s">
        <v>66</v>
      </c>
      <c r="B28" t="s">
        <v>67</v>
      </c>
      <c r="C28">
        <v>4</v>
      </c>
      <c r="D28">
        <v>1.03896103896103</v>
      </c>
      <c r="E28">
        <v>1.58715456769058E-3</v>
      </c>
      <c r="F28" t="s">
        <v>57</v>
      </c>
      <c r="G28">
        <v>374</v>
      </c>
      <c r="H28">
        <v>13</v>
      </c>
      <c r="I28">
        <v>20063</v>
      </c>
      <c r="J28">
        <v>16.5059646236116</v>
      </c>
      <c r="K28">
        <v>0.89862275661540003</v>
      </c>
      <c r="L28">
        <v>0.89862275661540003</v>
      </c>
      <c r="M28">
        <v>2.5922090843805901</v>
      </c>
    </row>
    <row r="29" spans="1:13" x14ac:dyDescent="0.2">
      <c r="A29" t="s">
        <v>66</v>
      </c>
      <c r="B29" t="s">
        <v>68</v>
      </c>
      <c r="C29">
        <v>4</v>
      </c>
      <c r="D29">
        <v>1.03896103896103</v>
      </c>
      <c r="E29">
        <v>1.58715456769058E-3</v>
      </c>
      <c r="F29" t="s">
        <v>57</v>
      </c>
      <c r="G29">
        <v>374</v>
      </c>
      <c r="H29">
        <v>13</v>
      </c>
      <c r="I29">
        <v>20063</v>
      </c>
      <c r="J29">
        <v>16.5059646236116</v>
      </c>
      <c r="K29">
        <v>0.89862275661540003</v>
      </c>
      <c r="L29">
        <v>0.89862275661540003</v>
      </c>
      <c r="M29">
        <v>2.5922090843805901</v>
      </c>
    </row>
    <row r="30" spans="1:13" x14ac:dyDescent="0.2">
      <c r="A30" t="s">
        <v>13</v>
      </c>
      <c r="B30" s="2" t="s">
        <v>69</v>
      </c>
      <c r="C30">
        <v>6</v>
      </c>
      <c r="D30">
        <v>1.5584415584415501</v>
      </c>
      <c r="E30">
        <v>1.6836090719058801E-3</v>
      </c>
      <c r="F30" s="2" t="s">
        <v>70</v>
      </c>
      <c r="G30">
        <v>349</v>
      </c>
      <c r="H30">
        <v>42</v>
      </c>
      <c r="I30">
        <v>16792</v>
      </c>
      <c r="J30">
        <v>6.8735161686451001</v>
      </c>
      <c r="K30">
        <v>0.958956710824588</v>
      </c>
      <c r="L30">
        <v>0.29868069253831497</v>
      </c>
      <c r="M30">
        <v>2.8378145132031598</v>
      </c>
    </row>
    <row r="31" spans="1:13" x14ac:dyDescent="0.2">
      <c r="A31" t="s">
        <v>22</v>
      </c>
      <c r="B31" t="s">
        <v>71</v>
      </c>
      <c r="C31">
        <v>4</v>
      </c>
      <c r="D31">
        <v>1.03896103896103</v>
      </c>
      <c r="E31">
        <v>1.9391678692171001E-3</v>
      </c>
      <c r="F31" t="s">
        <v>57</v>
      </c>
      <c r="G31">
        <v>380</v>
      </c>
      <c r="H31">
        <v>14</v>
      </c>
      <c r="I31">
        <v>20581</v>
      </c>
      <c r="J31">
        <v>15.474436090225501</v>
      </c>
      <c r="K31">
        <v>0.47707167148232799</v>
      </c>
      <c r="L31">
        <v>6.9501244529746598E-2</v>
      </c>
      <c r="M31">
        <v>2.6018147218659999</v>
      </c>
    </row>
    <row r="32" spans="1:13" x14ac:dyDescent="0.2">
      <c r="A32" t="s">
        <v>66</v>
      </c>
      <c r="B32" t="s">
        <v>72</v>
      </c>
      <c r="C32">
        <v>4</v>
      </c>
      <c r="D32">
        <v>1.03896103896103</v>
      </c>
      <c r="E32">
        <v>1.9923251313392399E-3</v>
      </c>
      <c r="F32" t="s">
        <v>57</v>
      </c>
      <c r="G32">
        <v>374</v>
      </c>
      <c r="H32">
        <v>14</v>
      </c>
      <c r="I32">
        <v>20063</v>
      </c>
      <c r="J32">
        <v>15.3269671504965</v>
      </c>
      <c r="K32">
        <v>0.943516360097722</v>
      </c>
      <c r="L32">
        <v>0.76233712973567502</v>
      </c>
      <c r="M32">
        <v>3.2437618804338699</v>
      </c>
    </row>
    <row r="33" spans="1:13" x14ac:dyDescent="0.2">
      <c r="A33" t="s">
        <v>66</v>
      </c>
      <c r="B33" t="s">
        <v>73</v>
      </c>
      <c r="C33">
        <v>4</v>
      </c>
      <c r="D33">
        <v>1.03896103896103</v>
      </c>
      <c r="E33">
        <v>1.9923251313392399E-3</v>
      </c>
      <c r="F33" t="s">
        <v>57</v>
      </c>
      <c r="G33">
        <v>374</v>
      </c>
      <c r="H33">
        <v>14</v>
      </c>
      <c r="I33">
        <v>20063</v>
      </c>
      <c r="J33">
        <v>15.3269671504965</v>
      </c>
      <c r="K33">
        <v>0.943516360097722</v>
      </c>
      <c r="L33">
        <v>0.76233712973567502</v>
      </c>
      <c r="M33">
        <v>3.2437618804338699</v>
      </c>
    </row>
    <row r="34" spans="1:13" x14ac:dyDescent="0.2">
      <c r="A34" t="s">
        <v>13</v>
      </c>
      <c r="B34" s="2" t="s">
        <v>74</v>
      </c>
      <c r="C34">
        <v>4</v>
      </c>
      <c r="D34">
        <v>1.03896103896103</v>
      </c>
      <c r="E34">
        <v>2.1625937671742399E-3</v>
      </c>
      <c r="F34" s="2" t="s">
        <v>75</v>
      </c>
      <c r="G34">
        <v>349</v>
      </c>
      <c r="H34">
        <v>13</v>
      </c>
      <c r="I34">
        <v>16792</v>
      </c>
      <c r="J34">
        <v>14.8044963632356</v>
      </c>
      <c r="K34">
        <v>0.98346957847818195</v>
      </c>
      <c r="L34">
        <v>0.33651914932646598</v>
      </c>
      <c r="M34">
        <v>3.6312086149585299</v>
      </c>
    </row>
    <row r="35" spans="1:13" x14ac:dyDescent="0.2">
      <c r="A35" t="s">
        <v>13</v>
      </c>
      <c r="B35" s="4" t="s">
        <v>76</v>
      </c>
      <c r="C35">
        <v>7</v>
      </c>
      <c r="D35">
        <v>1.8181818181818099</v>
      </c>
      <c r="E35">
        <v>2.2414291393492501E-3</v>
      </c>
      <c r="F35" s="2" t="s">
        <v>77</v>
      </c>
      <c r="G35">
        <v>349</v>
      </c>
      <c r="H35">
        <v>65</v>
      </c>
      <c r="I35">
        <v>16792</v>
      </c>
      <c r="J35">
        <v>5.1815737271324602</v>
      </c>
      <c r="K35">
        <v>0.98576818871421801</v>
      </c>
      <c r="L35">
        <v>0.32061717827264902</v>
      </c>
      <c r="M35">
        <v>3.7612061414612099</v>
      </c>
    </row>
    <row r="36" spans="1:13" x14ac:dyDescent="0.2">
      <c r="A36" t="s">
        <v>62</v>
      </c>
      <c r="B36" t="s">
        <v>78</v>
      </c>
      <c r="C36">
        <v>4</v>
      </c>
      <c r="D36">
        <v>1.03896103896103</v>
      </c>
      <c r="E36">
        <v>2.2831457957592401E-3</v>
      </c>
      <c r="F36" t="s">
        <v>57</v>
      </c>
      <c r="G36">
        <v>363</v>
      </c>
      <c r="H36">
        <v>14</v>
      </c>
      <c r="I36">
        <v>18559</v>
      </c>
      <c r="J36">
        <v>14.6076347894529</v>
      </c>
      <c r="K36">
        <v>0.82277185176552503</v>
      </c>
      <c r="L36">
        <v>0.57901526365618095</v>
      </c>
      <c r="M36">
        <v>3.42320732348422</v>
      </c>
    </row>
    <row r="37" spans="1:13" x14ac:dyDescent="0.2">
      <c r="A37" t="s">
        <v>62</v>
      </c>
      <c r="B37" t="s">
        <v>79</v>
      </c>
      <c r="C37">
        <v>4</v>
      </c>
      <c r="D37">
        <v>1.03896103896103</v>
      </c>
      <c r="E37">
        <v>2.2831457957592401E-3</v>
      </c>
      <c r="F37" t="s">
        <v>57</v>
      </c>
      <c r="G37">
        <v>363</v>
      </c>
      <c r="H37">
        <v>14</v>
      </c>
      <c r="I37">
        <v>18559</v>
      </c>
      <c r="J37">
        <v>14.6076347894529</v>
      </c>
      <c r="K37">
        <v>0.82277185176552503</v>
      </c>
      <c r="L37">
        <v>0.57901526365618095</v>
      </c>
      <c r="M37">
        <v>3.42320732348422</v>
      </c>
    </row>
    <row r="38" spans="1:13" x14ac:dyDescent="0.2">
      <c r="A38" t="s">
        <v>62</v>
      </c>
      <c r="B38" t="s">
        <v>80</v>
      </c>
      <c r="C38">
        <v>4</v>
      </c>
      <c r="D38">
        <v>1.03896103896103</v>
      </c>
      <c r="E38">
        <v>2.2831457957592401E-3</v>
      </c>
      <c r="F38" t="s">
        <v>57</v>
      </c>
      <c r="G38">
        <v>363</v>
      </c>
      <c r="H38">
        <v>14</v>
      </c>
      <c r="I38">
        <v>18559</v>
      </c>
      <c r="J38">
        <v>14.6076347894529</v>
      </c>
      <c r="K38">
        <v>0.82277185176552503</v>
      </c>
      <c r="L38">
        <v>0.57901526365618095</v>
      </c>
      <c r="M38">
        <v>3.42320732348422</v>
      </c>
    </row>
    <row r="39" spans="1:13" x14ac:dyDescent="0.2">
      <c r="A39" t="s">
        <v>62</v>
      </c>
      <c r="B39" t="s">
        <v>81</v>
      </c>
      <c r="C39">
        <v>4</v>
      </c>
      <c r="D39">
        <v>1.03896103896103</v>
      </c>
      <c r="E39">
        <v>2.2831457957592401E-3</v>
      </c>
      <c r="F39" t="s">
        <v>57</v>
      </c>
      <c r="G39">
        <v>363</v>
      </c>
      <c r="H39">
        <v>14</v>
      </c>
      <c r="I39">
        <v>18559</v>
      </c>
      <c r="J39">
        <v>14.6076347894529</v>
      </c>
      <c r="K39">
        <v>0.82277185176552503</v>
      </c>
      <c r="L39">
        <v>0.57901526365618095</v>
      </c>
      <c r="M39">
        <v>3.42320732348422</v>
      </c>
    </row>
    <row r="40" spans="1:13" x14ac:dyDescent="0.2">
      <c r="A40" t="s">
        <v>22</v>
      </c>
      <c r="B40" t="s">
        <v>82</v>
      </c>
      <c r="C40">
        <v>4</v>
      </c>
      <c r="D40">
        <v>1.03896103896103</v>
      </c>
      <c r="E40">
        <v>2.3910718364008399E-3</v>
      </c>
      <c r="F40" t="s">
        <v>83</v>
      </c>
      <c r="G40">
        <v>380</v>
      </c>
      <c r="H40">
        <v>15</v>
      </c>
      <c r="I40">
        <v>20581</v>
      </c>
      <c r="J40">
        <v>14.442807017543799</v>
      </c>
      <c r="K40">
        <v>0.55047971337233603</v>
      </c>
      <c r="L40">
        <v>7.6844355210734502E-2</v>
      </c>
      <c r="M40">
        <v>3.1990629968031001</v>
      </c>
    </row>
    <row r="41" spans="1:13" ht="153" x14ac:dyDescent="0.2">
      <c r="A41" t="s">
        <v>26</v>
      </c>
      <c r="B41" s="2" t="s">
        <v>84</v>
      </c>
      <c r="C41">
        <v>129</v>
      </c>
      <c r="D41">
        <v>33.506493506493499</v>
      </c>
      <c r="E41">
        <v>3.1585980420947798E-3</v>
      </c>
      <c r="F41" s="2" t="s">
        <v>85</v>
      </c>
      <c r="G41">
        <v>351</v>
      </c>
      <c r="H41">
        <v>5415</v>
      </c>
      <c r="I41">
        <v>18224</v>
      </c>
      <c r="J41">
        <v>1.23688077593894</v>
      </c>
      <c r="K41">
        <v>0.645717193715171</v>
      </c>
      <c r="L41">
        <v>0.15881469087698699</v>
      </c>
      <c r="M41">
        <v>4.1944983045022504</v>
      </c>
    </row>
    <row r="42" spans="1:13" x14ac:dyDescent="0.2">
      <c r="A42" t="s">
        <v>22</v>
      </c>
      <c r="B42" t="s">
        <v>86</v>
      </c>
      <c r="C42">
        <v>89</v>
      </c>
      <c r="D42">
        <v>23.116883116883098</v>
      </c>
      <c r="E42">
        <v>3.48011683821096E-3</v>
      </c>
      <c r="F42" t="s">
        <v>87</v>
      </c>
      <c r="G42">
        <v>380</v>
      </c>
      <c r="H42">
        <v>3640</v>
      </c>
      <c r="I42">
        <v>20581</v>
      </c>
      <c r="J42">
        <v>1.3242546269519899</v>
      </c>
      <c r="K42">
        <v>0.68788585270782299</v>
      </c>
      <c r="L42">
        <v>0.100443396762063</v>
      </c>
      <c r="M42">
        <v>4.6244619836848102</v>
      </c>
    </row>
    <row r="43" spans="1:13" ht="17" x14ac:dyDescent="0.2">
      <c r="A43" t="s">
        <v>13</v>
      </c>
      <c r="B43" s="4" t="s">
        <v>88</v>
      </c>
      <c r="C43">
        <v>6</v>
      </c>
      <c r="D43">
        <v>1.5584415584415501</v>
      </c>
      <c r="E43">
        <v>4.3471410178990604E-3</v>
      </c>
      <c r="F43" s="2" t="s">
        <v>89</v>
      </c>
      <c r="G43">
        <v>349</v>
      </c>
      <c r="H43">
        <v>52</v>
      </c>
      <c r="I43">
        <v>16792</v>
      </c>
      <c r="J43">
        <v>5.5516861362133501</v>
      </c>
      <c r="K43">
        <v>0.99974024970693598</v>
      </c>
      <c r="L43">
        <v>0.49741097135606999</v>
      </c>
      <c r="M43">
        <v>7.1729881315592499</v>
      </c>
    </row>
    <row r="44" spans="1:13" x14ac:dyDescent="0.2">
      <c r="A44" t="s">
        <v>22</v>
      </c>
      <c r="B44" t="s">
        <v>90</v>
      </c>
      <c r="C44">
        <v>55</v>
      </c>
      <c r="D44">
        <v>14.285714285714199</v>
      </c>
      <c r="E44">
        <v>4.5771818245532604E-3</v>
      </c>
      <c r="F44" t="s">
        <v>91</v>
      </c>
      <c r="G44">
        <v>380</v>
      </c>
      <c r="H44">
        <v>2050</v>
      </c>
      <c r="I44">
        <v>20581</v>
      </c>
      <c r="J44">
        <v>1.4530872913992201</v>
      </c>
      <c r="K44">
        <v>0.78395924133302197</v>
      </c>
      <c r="L44">
        <v>0.119874424827323</v>
      </c>
      <c r="M44">
        <v>6.0406782073246896</v>
      </c>
    </row>
    <row r="45" spans="1:13" ht="17" x14ac:dyDescent="0.2">
      <c r="A45" t="s">
        <v>13</v>
      </c>
      <c r="B45" s="2" t="s">
        <v>92</v>
      </c>
      <c r="C45">
        <v>4</v>
      </c>
      <c r="D45">
        <v>1.03896103896103</v>
      </c>
      <c r="E45">
        <v>4.8356410325221403E-3</v>
      </c>
      <c r="F45" s="2" t="s">
        <v>57</v>
      </c>
      <c r="G45">
        <v>349</v>
      </c>
      <c r="H45">
        <v>17</v>
      </c>
      <c r="I45">
        <v>16792</v>
      </c>
      <c r="J45">
        <v>11.321085454239</v>
      </c>
      <c r="K45">
        <v>0.99989751224562895</v>
      </c>
      <c r="L45">
        <v>0.50668012402755302</v>
      </c>
      <c r="M45">
        <v>7.9480411958784902</v>
      </c>
    </row>
    <row r="46" spans="1:13" ht="17" x14ac:dyDescent="0.2">
      <c r="A46" t="s">
        <v>13</v>
      </c>
      <c r="B46" s="4" t="s">
        <v>93</v>
      </c>
      <c r="C46">
        <v>11</v>
      </c>
      <c r="D46">
        <v>2.8571428571428501</v>
      </c>
      <c r="E46">
        <v>4.9340121001259602E-3</v>
      </c>
      <c r="F46" s="2" t="s">
        <v>94</v>
      </c>
      <c r="G46">
        <v>349</v>
      </c>
      <c r="H46">
        <v>183</v>
      </c>
      <c r="I46">
        <v>16792</v>
      </c>
      <c r="J46">
        <v>2.8921352185009401</v>
      </c>
      <c r="K46">
        <v>0.99991502007240396</v>
      </c>
      <c r="L46">
        <v>0.48803899536440298</v>
      </c>
      <c r="M46">
        <v>8.1033777424453497</v>
      </c>
    </row>
    <row r="47" spans="1:13" ht="34" x14ac:dyDescent="0.2">
      <c r="A47" t="s">
        <v>31</v>
      </c>
      <c r="B47" s="2" t="s">
        <v>95</v>
      </c>
      <c r="C47">
        <v>21</v>
      </c>
      <c r="D47">
        <v>5.4545454545454497</v>
      </c>
      <c r="E47">
        <v>5.2282667790452004E-3</v>
      </c>
      <c r="F47" s="2" t="s">
        <v>96</v>
      </c>
      <c r="G47">
        <v>347</v>
      </c>
      <c r="H47">
        <v>518</v>
      </c>
      <c r="I47">
        <v>16881</v>
      </c>
      <c r="J47">
        <v>1.9722330399563801</v>
      </c>
      <c r="K47">
        <v>0.94519961300673005</v>
      </c>
      <c r="L47">
        <v>0.51616653196622397</v>
      </c>
      <c r="M47">
        <v>7.3716253534111598</v>
      </c>
    </row>
    <row r="48" spans="1:13" x14ac:dyDescent="0.2">
      <c r="A48" t="s">
        <v>62</v>
      </c>
      <c r="B48" t="s">
        <v>97</v>
      </c>
      <c r="C48">
        <v>7</v>
      </c>
      <c r="D48">
        <v>1.8181818181818099</v>
      </c>
      <c r="E48">
        <v>5.3326934215559701E-3</v>
      </c>
      <c r="F48" t="s">
        <v>98</v>
      </c>
      <c r="G48">
        <v>363</v>
      </c>
      <c r="H48">
        <v>82</v>
      </c>
      <c r="I48">
        <v>18559</v>
      </c>
      <c r="J48">
        <v>4.36447624806826</v>
      </c>
      <c r="K48">
        <v>0.98253665172771798</v>
      </c>
      <c r="L48">
        <v>0.74055667290580995</v>
      </c>
      <c r="M48">
        <v>7.82490489975575</v>
      </c>
    </row>
    <row r="49" spans="1:13" x14ac:dyDescent="0.2">
      <c r="A49" t="s">
        <v>22</v>
      </c>
      <c r="B49" t="s">
        <v>99</v>
      </c>
      <c r="C49">
        <v>61</v>
      </c>
      <c r="D49">
        <v>15.8441558441558</v>
      </c>
      <c r="E49">
        <v>5.3893222919063101E-3</v>
      </c>
      <c r="F49" t="s">
        <v>100</v>
      </c>
      <c r="G49">
        <v>380</v>
      </c>
      <c r="H49">
        <v>2348</v>
      </c>
      <c r="I49">
        <v>20581</v>
      </c>
      <c r="J49">
        <v>1.40706648435398</v>
      </c>
      <c r="K49">
        <v>0.83550936231591699</v>
      </c>
      <c r="L49">
        <v>0.129631493630636</v>
      </c>
      <c r="M49">
        <v>7.0765052332164897</v>
      </c>
    </row>
    <row r="50" spans="1:13" x14ac:dyDescent="0.2">
      <c r="A50" t="s">
        <v>22</v>
      </c>
      <c r="B50" t="s">
        <v>101</v>
      </c>
      <c r="C50">
        <v>8</v>
      </c>
      <c r="D50">
        <v>2.0779220779220702</v>
      </c>
      <c r="E50">
        <v>5.7028070395160804E-3</v>
      </c>
      <c r="F50" t="s">
        <v>102</v>
      </c>
      <c r="G50">
        <v>380</v>
      </c>
      <c r="H50">
        <v>116</v>
      </c>
      <c r="I50">
        <v>20581</v>
      </c>
      <c r="J50">
        <v>3.7352087114337502</v>
      </c>
      <c r="K50">
        <v>0.85194766663555899</v>
      </c>
      <c r="L50">
        <v>0.12754316993467299</v>
      </c>
      <c r="M50">
        <v>7.4734951277773902</v>
      </c>
    </row>
    <row r="51" spans="1:13" ht="17" x14ac:dyDescent="0.2">
      <c r="A51" t="s">
        <v>13</v>
      </c>
      <c r="B51" s="2" t="s">
        <v>103</v>
      </c>
      <c r="C51">
        <v>4</v>
      </c>
      <c r="D51">
        <v>1.03896103896103</v>
      </c>
      <c r="E51">
        <v>5.7146162074126804E-3</v>
      </c>
      <c r="F51" s="2" t="s">
        <v>104</v>
      </c>
      <c r="G51">
        <v>349</v>
      </c>
      <c r="H51">
        <v>18</v>
      </c>
      <c r="I51">
        <v>16792</v>
      </c>
      <c r="J51">
        <v>10.692136262336801</v>
      </c>
      <c r="K51">
        <v>0.99998079343590496</v>
      </c>
      <c r="L51">
        <v>0.51519921766265797</v>
      </c>
      <c r="M51">
        <v>9.3273002433744399</v>
      </c>
    </row>
    <row r="52" spans="1:13" x14ac:dyDescent="0.2">
      <c r="A52" t="s">
        <v>22</v>
      </c>
      <c r="B52" t="s">
        <v>105</v>
      </c>
      <c r="C52">
        <v>23</v>
      </c>
      <c r="D52">
        <v>5.9740259740259702</v>
      </c>
      <c r="E52">
        <v>5.7546937627591102E-3</v>
      </c>
      <c r="F52" t="s">
        <v>106</v>
      </c>
      <c r="G52">
        <v>380</v>
      </c>
      <c r="H52">
        <v>661</v>
      </c>
      <c r="I52">
        <v>20581</v>
      </c>
      <c r="J52">
        <v>1.8845568914722499</v>
      </c>
      <c r="K52">
        <v>0.85450586197873601</v>
      </c>
      <c r="L52">
        <v>0.120593442475271</v>
      </c>
      <c r="M52">
        <v>7.5390515357340897</v>
      </c>
    </row>
    <row r="53" spans="1:13" ht="17" x14ac:dyDescent="0.2">
      <c r="A53" t="s">
        <v>13</v>
      </c>
      <c r="B53" s="2" t="s">
        <v>107</v>
      </c>
      <c r="C53">
        <v>3</v>
      </c>
      <c r="D53">
        <v>0.77922077922077904</v>
      </c>
      <c r="E53">
        <v>6.07926834209945E-3</v>
      </c>
      <c r="F53" s="2" t="s">
        <v>108</v>
      </c>
      <c r="G53">
        <v>349</v>
      </c>
      <c r="H53">
        <v>6</v>
      </c>
      <c r="I53">
        <v>16792</v>
      </c>
      <c r="J53">
        <v>24.057306590257799</v>
      </c>
      <c r="K53">
        <v>0.99999041559550805</v>
      </c>
      <c r="L53">
        <v>0.51432268282936899</v>
      </c>
      <c r="M53">
        <v>9.8937703731654203</v>
      </c>
    </row>
    <row r="54" spans="1:13" ht="17" x14ac:dyDescent="0.2">
      <c r="A54" t="s">
        <v>13</v>
      </c>
      <c r="B54" s="2" t="s">
        <v>109</v>
      </c>
      <c r="C54">
        <v>3</v>
      </c>
      <c r="D54">
        <v>0.77922077922077904</v>
      </c>
      <c r="E54">
        <v>6.07926834209945E-3</v>
      </c>
      <c r="F54" s="2" t="s">
        <v>110</v>
      </c>
      <c r="G54">
        <v>349</v>
      </c>
      <c r="H54">
        <v>6</v>
      </c>
      <c r="I54">
        <v>16792</v>
      </c>
      <c r="J54">
        <v>24.057306590257799</v>
      </c>
      <c r="K54">
        <v>0.99999041559550805</v>
      </c>
      <c r="L54">
        <v>0.51432268282936899</v>
      </c>
      <c r="M54">
        <v>9.8937703731654203</v>
      </c>
    </row>
    <row r="55" spans="1:13" x14ac:dyDescent="0.2">
      <c r="A55" t="s">
        <v>62</v>
      </c>
      <c r="B55" t="s">
        <v>111</v>
      </c>
      <c r="C55">
        <v>9</v>
      </c>
      <c r="D55">
        <v>2.33766233766233</v>
      </c>
      <c r="E55">
        <v>6.5069179659922698E-3</v>
      </c>
      <c r="F55" t="s">
        <v>112</v>
      </c>
      <c r="G55">
        <v>363</v>
      </c>
      <c r="H55">
        <v>141</v>
      </c>
      <c r="I55">
        <v>18559</v>
      </c>
      <c r="J55">
        <v>3.26340777211183</v>
      </c>
      <c r="K55">
        <v>0.992858500015254</v>
      </c>
      <c r="L55">
        <v>0.70929844163513001</v>
      </c>
      <c r="M55">
        <v>9.4692218475799503</v>
      </c>
    </row>
    <row r="56" spans="1:13" ht="17" x14ac:dyDescent="0.2">
      <c r="A56" t="s">
        <v>13</v>
      </c>
      <c r="B56" s="2" t="s">
        <v>113</v>
      </c>
      <c r="C56">
        <v>4</v>
      </c>
      <c r="D56">
        <v>1.03896103896103</v>
      </c>
      <c r="E56">
        <v>6.6831251227790602E-3</v>
      </c>
      <c r="F56" s="2" t="s">
        <v>57</v>
      </c>
      <c r="G56">
        <v>349</v>
      </c>
      <c r="H56">
        <v>19</v>
      </c>
      <c r="I56">
        <v>16792</v>
      </c>
      <c r="J56">
        <v>10.1293922485296</v>
      </c>
      <c r="K56">
        <v>0.99999697025136502</v>
      </c>
      <c r="L56">
        <v>0.526437986178662</v>
      </c>
      <c r="M56">
        <v>10.8245128401133</v>
      </c>
    </row>
    <row r="57" spans="1:13" ht="17" x14ac:dyDescent="0.2">
      <c r="A57" t="s">
        <v>13</v>
      </c>
      <c r="B57" s="2" t="s">
        <v>114</v>
      </c>
      <c r="C57">
        <v>4</v>
      </c>
      <c r="D57">
        <v>1.03896103896103</v>
      </c>
      <c r="E57">
        <v>6.6831251227790602E-3</v>
      </c>
      <c r="F57" s="2" t="s">
        <v>57</v>
      </c>
      <c r="G57">
        <v>349</v>
      </c>
      <c r="H57">
        <v>19</v>
      </c>
      <c r="I57">
        <v>16792</v>
      </c>
      <c r="J57">
        <v>10.1293922485296</v>
      </c>
      <c r="K57">
        <v>0.99999697025136502</v>
      </c>
      <c r="L57">
        <v>0.526437986178662</v>
      </c>
      <c r="M57">
        <v>10.8245128401133</v>
      </c>
    </row>
    <row r="58" spans="1:13" x14ac:dyDescent="0.2">
      <c r="A58" t="s">
        <v>22</v>
      </c>
      <c r="B58" t="s">
        <v>115</v>
      </c>
      <c r="C58">
        <v>6</v>
      </c>
      <c r="D58">
        <v>1.5584415584415501</v>
      </c>
      <c r="E58">
        <v>6.9003614879321901E-3</v>
      </c>
      <c r="F58" t="s">
        <v>116</v>
      </c>
      <c r="G58">
        <v>380</v>
      </c>
      <c r="H58">
        <v>65</v>
      </c>
      <c r="I58">
        <v>20581</v>
      </c>
      <c r="J58">
        <v>4.9994331983805598</v>
      </c>
      <c r="K58">
        <v>0.90100730408325402</v>
      </c>
      <c r="L58">
        <v>0.13458344858677301</v>
      </c>
      <c r="M58">
        <v>8.9756303030887601</v>
      </c>
    </row>
    <row r="59" spans="1:13" ht="17" x14ac:dyDescent="0.2">
      <c r="A59" t="s">
        <v>13</v>
      </c>
      <c r="B59" s="2" t="s">
        <v>117</v>
      </c>
      <c r="C59">
        <v>10</v>
      </c>
      <c r="D59">
        <v>2.5974025974025898</v>
      </c>
      <c r="E59">
        <v>7.55543911611525E-3</v>
      </c>
      <c r="F59" s="2" t="s">
        <v>118</v>
      </c>
      <c r="G59">
        <v>349</v>
      </c>
      <c r="H59">
        <v>165</v>
      </c>
      <c r="I59">
        <v>16792</v>
      </c>
      <c r="J59">
        <v>2.9160371624554999</v>
      </c>
      <c r="K59">
        <v>0.99999942673562003</v>
      </c>
      <c r="L59">
        <v>0.54996950645439902</v>
      </c>
      <c r="M59">
        <v>12.1530667479614</v>
      </c>
    </row>
    <row r="60" spans="1:13" ht="34" x14ac:dyDescent="0.2">
      <c r="A60" t="s">
        <v>31</v>
      </c>
      <c r="B60" s="2" t="s">
        <v>119</v>
      </c>
      <c r="C60">
        <v>8</v>
      </c>
      <c r="D60">
        <v>2.0779220779220702</v>
      </c>
      <c r="E60">
        <v>7.8854811303236492E-3</v>
      </c>
      <c r="F60" s="2" t="s">
        <v>120</v>
      </c>
      <c r="G60">
        <v>347</v>
      </c>
      <c r="H60">
        <v>111</v>
      </c>
      <c r="I60">
        <v>16881</v>
      </c>
      <c r="J60">
        <v>3.5061920710335599</v>
      </c>
      <c r="K60">
        <v>0.987547971243385</v>
      </c>
      <c r="L60">
        <v>0.58404339680348305</v>
      </c>
      <c r="M60">
        <v>10.9210714572963</v>
      </c>
    </row>
    <row r="61" spans="1:13" ht="17" x14ac:dyDescent="0.2">
      <c r="A61" t="s">
        <v>13</v>
      </c>
      <c r="B61" s="4" t="s">
        <v>121</v>
      </c>
      <c r="C61">
        <v>8</v>
      </c>
      <c r="D61">
        <v>2.0779220779220702</v>
      </c>
      <c r="E61">
        <v>7.9624926943821506E-3</v>
      </c>
      <c r="F61" s="2" t="s">
        <v>122</v>
      </c>
      <c r="G61">
        <v>349</v>
      </c>
      <c r="H61">
        <v>110</v>
      </c>
      <c r="I61">
        <v>16792</v>
      </c>
      <c r="J61">
        <v>3.4992445949466</v>
      </c>
      <c r="K61">
        <v>0.99999973652759</v>
      </c>
      <c r="L61">
        <v>0.54947084325603301</v>
      </c>
      <c r="M61">
        <v>12.7666213296649</v>
      </c>
    </row>
    <row r="62" spans="1:13" x14ac:dyDescent="0.2">
      <c r="A62" t="s">
        <v>66</v>
      </c>
      <c r="B62" t="s">
        <v>123</v>
      </c>
      <c r="C62">
        <v>20</v>
      </c>
      <c r="D62">
        <v>5.1948051948051903</v>
      </c>
      <c r="E62">
        <v>8.1374187618106202E-3</v>
      </c>
      <c r="F62" t="s">
        <v>124</v>
      </c>
      <c r="G62">
        <v>374</v>
      </c>
      <c r="H62">
        <v>554</v>
      </c>
      <c r="I62">
        <v>20063</v>
      </c>
      <c r="J62">
        <v>1.9366203980771799</v>
      </c>
      <c r="K62">
        <v>0.99999229769264797</v>
      </c>
      <c r="L62">
        <v>0.98025121955837202</v>
      </c>
      <c r="M62">
        <v>12.637171557198601</v>
      </c>
    </row>
    <row r="63" spans="1:13" x14ac:dyDescent="0.2">
      <c r="A63" t="s">
        <v>22</v>
      </c>
      <c r="B63" t="s">
        <v>125</v>
      </c>
      <c r="C63">
        <v>64</v>
      </c>
      <c r="D63">
        <v>16.6233766233766</v>
      </c>
      <c r="E63">
        <v>8.9796652443273894E-3</v>
      </c>
      <c r="F63" t="s">
        <v>126</v>
      </c>
      <c r="G63">
        <v>380</v>
      </c>
      <c r="H63">
        <v>2550</v>
      </c>
      <c r="I63">
        <v>20581</v>
      </c>
      <c r="J63">
        <v>1.35932301341589</v>
      </c>
      <c r="K63">
        <v>0.95084394739169698</v>
      </c>
      <c r="L63">
        <v>0.16240526031299901</v>
      </c>
      <c r="M63">
        <v>11.5302287590746</v>
      </c>
    </row>
    <row r="64" spans="1:13" ht="34" x14ac:dyDescent="0.2">
      <c r="A64" t="s">
        <v>26</v>
      </c>
      <c r="B64" s="2" t="s">
        <v>127</v>
      </c>
      <c r="C64">
        <v>22</v>
      </c>
      <c r="D64">
        <v>5.71428571428571</v>
      </c>
      <c r="E64">
        <v>9.0038170086545292E-3</v>
      </c>
      <c r="F64" s="2" t="s">
        <v>128</v>
      </c>
      <c r="G64">
        <v>351</v>
      </c>
      <c r="H64">
        <v>621</v>
      </c>
      <c r="I64">
        <v>18224</v>
      </c>
      <c r="J64">
        <v>1.83936395208536</v>
      </c>
      <c r="K64">
        <v>0.94852338217962395</v>
      </c>
      <c r="L64">
        <v>0.345447800785466</v>
      </c>
      <c r="M64">
        <v>11.529996603999599</v>
      </c>
    </row>
    <row r="65" spans="1:13" ht="34" x14ac:dyDescent="0.2">
      <c r="A65" t="s">
        <v>13</v>
      </c>
      <c r="B65" s="2" t="s">
        <v>129</v>
      </c>
      <c r="C65">
        <v>5</v>
      </c>
      <c r="D65">
        <v>1.29870129870129</v>
      </c>
      <c r="E65">
        <v>9.2068475548510893E-3</v>
      </c>
      <c r="F65" s="2" t="s">
        <v>130</v>
      </c>
      <c r="G65">
        <v>349</v>
      </c>
      <c r="H65">
        <v>40</v>
      </c>
      <c r="I65">
        <v>16792</v>
      </c>
      <c r="J65">
        <v>6.0143266475644701</v>
      </c>
      <c r="K65">
        <v>0.999999975578167</v>
      </c>
      <c r="L65">
        <v>0.583716773329508</v>
      </c>
      <c r="M65">
        <v>14.617323319371399</v>
      </c>
    </row>
    <row r="66" spans="1:13" ht="17" x14ac:dyDescent="0.2">
      <c r="A66" t="s">
        <v>13</v>
      </c>
      <c r="B66" s="2" t="s">
        <v>131</v>
      </c>
      <c r="C66">
        <v>10</v>
      </c>
      <c r="D66">
        <v>2.5974025974025898</v>
      </c>
      <c r="E66">
        <v>9.7846325211311293E-3</v>
      </c>
      <c r="F66" s="2" t="s">
        <v>132</v>
      </c>
      <c r="G66">
        <v>349</v>
      </c>
      <c r="H66">
        <v>172</v>
      </c>
      <c r="I66">
        <v>16792</v>
      </c>
      <c r="J66">
        <v>2.79736123142533</v>
      </c>
      <c r="K66">
        <v>0.99999999191445099</v>
      </c>
      <c r="L66">
        <v>0.58823177195867604</v>
      </c>
      <c r="M66">
        <v>15.464025405632601</v>
      </c>
    </row>
    <row r="67" spans="1:13" ht="34" x14ac:dyDescent="0.2">
      <c r="A67" t="s">
        <v>13</v>
      </c>
      <c r="B67" s="2" t="s">
        <v>133</v>
      </c>
      <c r="C67">
        <v>20</v>
      </c>
      <c r="D67">
        <v>5.1948051948051903</v>
      </c>
      <c r="E67">
        <v>1.07494938349966E-2</v>
      </c>
      <c r="F67" s="2" t="s">
        <v>134</v>
      </c>
      <c r="G67">
        <v>349</v>
      </c>
      <c r="H67">
        <v>513</v>
      </c>
      <c r="I67">
        <v>16792</v>
      </c>
      <c r="J67">
        <v>1.8758133793573299</v>
      </c>
      <c r="K67">
        <v>0.99999999872531498</v>
      </c>
      <c r="L67">
        <v>0.60581497050838196</v>
      </c>
      <c r="M67">
        <v>16.8603617360437</v>
      </c>
    </row>
    <row r="68" spans="1:13" ht="17" x14ac:dyDescent="0.2">
      <c r="A68" t="s">
        <v>31</v>
      </c>
      <c r="B68" s="2" t="s">
        <v>135</v>
      </c>
      <c r="C68">
        <v>3</v>
      </c>
      <c r="D68">
        <v>0.77922077922077904</v>
      </c>
      <c r="E68">
        <v>1.08090299171162E-2</v>
      </c>
      <c r="F68" s="2" t="s">
        <v>136</v>
      </c>
      <c r="G68">
        <v>347</v>
      </c>
      <c r="H68">
        <v>8</v>
      </c>
      <c r="I68">
        <v>16881</v>
      </c>
      <c r="J68">
        <v>18.2431556195965</v>
      </c>
      <c r="K68">
        <v>0.99757227584536601</v>
      </c>
      <c r="L68">
        <v>0.633393728697215</v>
      </c>
      <c r="M68">
        <v>14.679672244481701</v>
      </c>
    </row>
    <row r="69" spans="1:13" ht="17" x14ac:dyDescent="0.2">
      <c r="A69" t="s">
        <v>26</v>
      </c>
      <c r="B69" s="2" t="s">
        <v>137</v>
      </c>
      <c r="C69">
        <v>11</v>
      </c>
      <c r="D69">
        <v>2.8571428571428501</v>
      </c>
      <c r="E69">
        <v>1.09383809789353E-2</v>
      </c>
      <c r="F69" s="2" t="s">
        <v>138</v>
      </c>
      <c r="G69">
        <v>351</v>
      </c>
      <c r="H69">
        <v>222</v>
      </c>
      <c r="I69">
        <v>18224</v>
      </c>
      <c r="J69">
        <v>2.5726239059572298</v>
      </c>
      <c r="K69">
        <v>0.97288194501740599</v>
      </c>
      <c r="L69">
        <v>0.36297376701418999</v>
      </c>
      <c r="M69">
        <v>13.840822662816301</v>
      </c>
    </row>
    <row r="70" spans="1:13" ht="17" x14ac:dyDescent="0.2">
      <c r="A70" t="s">
        <v>26</v>
      </c>
      <c r="B70" s="2" t="s">
        <v>139</v>
      </c>
      <c r="C70">
        <v>6</v>
      </c>
      <c r="D70">
        <v>1.5584415584415501</v>
      </c>
      <c r="E70">
        <v>1.1755676237093201E-2</v>
      </c>
      <c r="F70" s="2" t="s">
        <v>140</v>
      </c>
      <c r="G70">
        <v>351</v>
      </c>
      <c r="H70">
        <v>71</v>
      </c>
      <c r="I70">
        <v>18224</v>
      </c>
      <c r="J70">
        <v>4.3876248946671401</v>
      </c>
      <c r="K70">
        <v>0.97932241756382399</v>
      </c>
      <c r="L70">
        <v>0.35011979802907001</v>
      </c>
      <c r="M70">
        <v>14.800174578197201</v>
      </c>
    </row>
    <row r="71" spans="1:13" ht="17" x14ac:dyDescent="0.2">
      <c r="A71" t="s">
        <v>13</v>
      </c>
      <c r="B71" s="4" t="s">
        <v>141</v>
      </c>
      <c r="C71">
        <v>7</v>
      </c>
      <c r="D71">
        <v>1.8181818181818099</v>
      </c>
      <c r="E71">
        <v>1.21797375150222E-2</v>
      </c>
      <c r="F71" s="2" t="s">
        <v>142</v>
      </c>
      <c r="G71">
        <v>349</v>
      </c>
      <c r="H71">
        <v>92</v>
      </c>
      <c r="I71">
        <v>16792</v>
      </c>
      <c r="J71">
        <v>3.6608944811261899</v>
      </c>
      <c r="K71">
        <v>0.99999999991783595</v>
      </c>
      <c r="L71">
        <v>0.63565926012223195</v>
      </c>
      <c r="M71">
        <v>18.8902993040846</v>
      </c>
    </row>
    <row r="72" spans="1:13" x14ac:dyDescent="0.2">
      <c r="A72" t="s">
        <v>62</v>
      </c>
      <c r="B72" t="s">
        <v>143</v>
      </c>
      <c r="C72">
        <v>3</v>
      </c>
      <c r="D72">
        <v>0.77922077922077904</v>
      </c>
      <c r="E72">
        <v>1.24752823491249E-2</v>
      </c>
      <c r="F72" t="s">
        <v>144</v>
      </c>
      <c r="G72">
        <v>363</v>
      </c>
      <c r="H72">
        <v>9</v>
      </c>
      <c r="I72">
        <v>18559</v>
      </c>
      <c r="J72">
        <v>17.042240587695101</v>
      </c>
      <c r="K72">
        <v>0.99992538658600105</v>
      </c>
      <c r="L72">
        <v>0.85052678273367099</v>
      </c>
      <c r="M72">
        <v>17.411650126089398</v>
      </c>
    </row>
    <row r="73" spans="1:13" ht="17" x14ac:dyDescent="0.2">
      <c r="A73" t="s">
        <v>31</v>
      </c>
      <c r="B73" s="2" t="s">
        <v>145</v>
      </c>
      <c r="C73">
        <v>11</v>
      </c>
      <c r="D73">
        <v>2.8571428571428501</v>
      </c>
      <c r="E73">
        <v>1.26806283874468E-2</v>
      </c>
      <c r="F73" s="2" t="s">
        <v>146</v>
      </c>
      <c r="G73">
        <v>347</v>
      </c>
      <c r="H73">
        <v>213</v>
      </c>
      <c r="I73">
        <v>16881</v>
      </c>
      <c r="J73">
        <v>2.5123594593497498</v>
      </c>
      <c r="K73">
        <v>0.99914975789816196</v>
      </c>
      <c r="L73">
        <v>0.63578047011104799</v>
      </c>
      <c r="M73">
        <v>17.007722079208602</v>
      </c>
    </row>
    <row r="74" spans="1:13" x14ac:dyDescent="0.2">
      <c r="A74" t="s">
        <v>18</v>
      </c>
      <c r="B74" t="s">
        <v>147</v>
      </c>
      <c r="C74">
        <v>9</v>
      </c>
      <c r="D74">
        <v>2.33766233766233</v>
      </c>
      <c r="E74">
        <v>1.2695857846244499E-2</v>
      </c>
      <c r="F74" t="s">
        <v>148</v>
      </c>
      <c r="G74">
        <v>155</v>
      </c>
      <c r="H74">
        <v>140</v>
      </c>
      <c r="I74">
        <v>6910</v>
      </c>
      <c r="J74">
        <v>2.8658986175115202</v>
      </c>
      <c r="K74">
        <v>0.92430037447830804</v>
      </c>
      <c r="L74">
        <v>0.72486435068916999</v>
      </c>
      <c r="M74">
        <v>14.820476972547</v>
      </c>
    </row>
    <row r="75" spans="1:13" ht="34" x14ac:dyDescent="0.2">
      <c r="A75" t="s">
        <v>13</v>
      </c>
      <c r="B75" s="4" t="s">
        <v>149</v>
      </c>
      <c r="C75">
        <v>25</v>
      </c>
      <c r="D75">
        <v>6.4935064935064899</v>
      </c>
      <c r="E75">
        <v>1.5382932090337101E-2</v>
      </c>
      <c r="F75" s="2" t="s">
        <v>150</v>
      </c>
      <c r="G75">
        <v>349</v>
      </c>
      <c r="H75">
        <v>720</v>
      </c>
      <c r="I75">
        <v>16792</v>
      </c>
      <c r="J75">
        <v>1.6706462909901301</v>
      </c>
      <c r="K75">
        <v>0.99999999999982503</v>
      </c>
      <c r="L75">
        <v>0.70596302135628897</v>
      </c>
      <c r="M75">
        <v>23.2685690792492</v>
      </c>
    </row>
    <row r="76" spans="1:13" x14ac:dyDescent="0.2">
      <c r="A76" t="s">
        <v>151</v>
      </c>
      <c r="B76" t="s">
        <v>152</v>
      </c>
      <c r="C76">
        <v>3</v>
      </c>
      <c r="D76">
        <v>0.77922077922077904</v>
      </c>
      <c r="E76">
        <v>1.6310283497917299E-2</v>
      </c>
      <c r="F76" t="s">
        <v>144</v>
      </c>
      <c r="G76">
        <v>227</v>
      </c>
      <c r="H76">
        <v>9</v>
      </c>
      <c r="I76">
        <v>10057</v>
      </c>
      <c r="J76">
        <v>14.767988252569699</v>
      </c>
      <c r="K76">
        <v>0.95815733473942599</v>
      </c>
      <c r="L76">
        <v>0.95815733473942599</v>
      </c>
      <c r="M76">
        <v>18.528355206435499</v>
      </c>
    </row>
    <row r="77" spans="1:13" x14ac:dyDescent="0.2">
      <c r="A77" t="s">
        <v>18</v>
      </c>
      <c r="B77" t="s">
        <v>153</v>
      </c>
      <c r="C77">
        <v>6</v>
      </c>
      <c r="D77">
        <v>1.5584415584415501</v>
      </c>
      <c r="E77">
        <v>1.6418964377527399E-2</v>
      </c>
      <c r="F77" t="s">
        <v>154</v>
      </c>
      <c r="G77">
        <v>155</v>
      </c>
      <c r="H77">
        <v>67</v>
      </c>
      <c r="I77">
        <v>6910</v>
      </c>
      <c r="J77">
        <v>3.99229658160808</v>
      </c>
      <c r="K77">
        <v>0.96471016722176905</v>
      </c>
      <c r="L77">
        <v>0.67199293349353595</v>
      </c>
      <c r="M77">
        <v>18.766379128439201</v>
      </c>
    </row>
    <row r="78" spans="1:13" ht="17" x14ac:dyDescent="0.2">
      <c r="A78" t="s">
        <v>13</v>
      </c>
      <c r="B78" s="2" t="s">
        <v>155</v>
      </c>
      <c r="C78">
        <v>3</v>
      </c>
      <c r="D78">
        <v>0.77922077922077904</v>
      </c>
      <c r="E78">
        <v>1.7265080336938899E-2</v>
      </c>
      <c r="F78" s="2" t="s">
        <v>156</v>
      </c>
      <c r="G78">
        <v>349</v>
      </c>
      <c r="H78">
        <v>10</v>
      </c>
      <c r="I78">
        <v>16792</v>
      </c>
      <c r="J78">
        <v>14.434383954154701</v>
      </c>
      <c r="K78">
        <v>0.999999999999995</v>
      </c>
      <c r="L78">
        <v>0.73289733346339503</v>
      </c>
      <c r="M78">
        <v>25.736364991610799</v>
      </c>
    </row>
    <row r="79" spans="1:13" ht="17" x14ac:dyDescent="0.2">
      <c r="A79" t="s">
        <v>13</v>
      </c>
      <c r="B79" s="2" t="s">
        <v>157</v>
      </c>
      <c r="C79">
        <v>3</v>
      </c>
      <c r="D79">
        <v>0.77922077922077904</v>
      </c>
      <c r="E79">
        <v>1.7265080336938899E-2</v>
      </c>
      <c r="F79" s="2" t="s">
        <v>158</v>
      </c>
      <c r="G79">
        <v>349</v>
      </c>
      <c r="H79">
        <v>10</v>
      </c>
      <c r="I79">
        <v>16792</v>
      </c>
      <c r="J79">
        <v>14.434383954154701</v>
      </c>
      <c r="K79">
        <v>0.999999999999995</v>
      </c>
      <c r="L79">
        <v>0.73289733346339503</v>
      </c>
      <c r="M79">
        <v>25.736364991610799</v>
      </c>
    </row>
    <row r="80" spans="1:13" x14ac:dyDescent="0.2">
      <c r="A80" t="s">
        <v>22</v>
      </c>
      <c r="B80" t="s">
        <v>159</v>
      </c>
      <c r="C80">
        <v>80</v>
      </c>
      <c r="D80">
        <v>20.779220779220701</v>
      </c>
      <c r="E80">
        <v>1.7757384235725399E-2</v>
      </c>
      <c r="F80" t="s">
        <v>160</v>
      </c>
      <c r="G80">
        <v>380</v>
      </c>
      <c r="H80">
        <v>3424</v>
      </c>
      <c r="I80">
        <v>20581</v>
      </c>
      <c r="J80">
        <v>1.26543285784554</v>
      </c>
      <c r="K80">
        <v>0.99748191698242505</v>
      </c>
      <c r="L80">
        <v>0.28284174395834899</v>
      </c>
      <c r="M80">
        <v>21.599589226686</v>
      </c>
    </row>
    <row r="81" spans="1:13" ht="17" x14ac:dyDescent="0.2">
      <c r="A81" t="s">
        <v>13</v>
      </c>
      <c r="B81" s="2" t="s">
        <v>161</v>
      </c>
      <c r="C81">
        <v>4</v>
      </c>
      <c r="D81">
        <v>1.03896103896103</v>
      </c>
      <c r="E81">
        <v>1.7861296767783499E-2</v>
      </c>
      <c r="F81" s="2" t="s">
        <v>162</v>
      </c>
      <c r="G81">
        <v>349</v>
      </c>
      <c r="H81">
        <v>27</v>
      </c>
      <c r="I81">
        <v>16792</v>
      </c>
      <c r="J81">
        <v>7.1280908415578903</v>
      </c>
      <c r="K81">
        <v>0.999999999999998</v>
      </c>
      <c r="L81">
        <v>0.73114420060929897</v>
      </c>
      <c r="M81">
        <v>26.502383506941101</v>
      </c>
    </row>
    <row r="82" spans="1:13" x14ac:dyDescent="0.2">
      <c r="A82" t="s">
        <v>22</v>
      </c>
      <c r="B82" t="s">
        <v>163</v>
      </c>
      <c r="C82">
        <v>32</v>
      </c>
      <c r="D82">
        <v>8.3116883116883091</v>
      </c>
      <c r="E82">
        <v>1.79316165014013E-2</v>
      </c>
      <c r="F82" t="s">
        <v>164</v>
      </c>
      <c r="G82">
        <v>380</v>
      </c>
      <c r="H82">
        <v>1132</v>
      </c>
      <c r="I82">
        <v>20581</v>
      </c>
      <c r="J82">
        <v>1.53103961316719</v>
      </c>
      <c r="K82">
        <v>0.99762678155992601</v>
      </c>
      <c r="L82">
        <v>0.27245496768442401</v>
      </c>
      <c r="M82">
        <v>21.788255867868799</v>
      </c>
    </row>
    <row r="83" spans="1:13" x14ac:dyDescent="0.2">
      <c r="A83" t="s">
        <v>22</v>
      </c>
      <c r="B83" t="s">
        <v>165</v>
      </c>
      <c r="C83">
        <v>11</v>
      </c>
      <c r="D83">
        <v>2.8571428571428501</v>
      </c>
      <c r="E83">
        <v>1.7972578852140899E-2</v>
      </c>
      <c r="F83" t="s">
        <v>166</v>
      </c>
      <c r="G83">
        <v>380</v>
      </c>
      <c r="H83">
        <v>250</v>
      </c>
      <c r="I83">
        <v>20581</v>
      </c>
      <c r="J83">
        <v>2.3830631578947301</v>
      </c>
      <c r="K83">
        <v>0.99765961487244703</v>
      </c>
      <c r="L83">
        <v>0.26130634872180802</v>
      </c>
      <c r="M83">
        <v>21.8325506619572</v>
      </c>
    </row>
    <row r="84" spans="1:13" x14ac:dyDescent="0.2">
      <c r="A84" t="s">
        <v>66</v>
      </c>
      <c r="B84" t="s">
        <v>167</v>
      </c>
      <c r="C84">
        <v>7</v>
      </c>
      <c r="D84">
        <v>1.8181818181818099</v>
      </c>
      <c r="E84">
        <v>1.9030884098827999E-2</v>
      </c>
      <c r="F84" t="s">
        <v>168</v>
      </c>
      <c r="G84">
        <v>374</v>
      </c>
      <c r="H84">
        <v>113</v>
      </c>
      <c r="I84">
        <v>20063</v>
      </c>
      <c r="J84">
        <v>3.3231034972315499</v>
      </c>
      <c r="K84">
        <v>0.99999999999905498</v>
      </c>
      <c r="L84">
        <v>0.99901409677595898</v>
      </c>
      <c r="M84">
        <v>27.2181029193009</v>
      </c>
    </row>
    <row r="85" spans="1:13" x14ac:dyDescent="0.2">
      <c r="A85" t="s">
        <v>66</v>
      </c>
      <c r="B85" t="s">
        <v>169</v>
      </c>
      <c r="C85">
        <v>3</v>
      </c>
      <c r="D85">
        <v>0.77922077922077904</v>
      </c>
      <c r="E85">
        <v>2.0115118033390701E-2</v>
      </c>
      <c r="F85" t="s">
        <v>170</v>
      </c>
      <c r="G85">
        <v>374</v>
      </c>
      <c r="H85">
        <v>12</v>
      </c>
      <c r="I85">
        <v>20063</v>
      </c>
      <c r="J85">
        <v>13.411096256684401</v>
      </c>
      <c r="K85">
        <v>0.99999999999980804</v>
      </c>
      <c r="L85">
        <v>0.99713811945395403</v>
      </c>
      <c r="M85">
        <v>28.536855059257501</v>
      </c>
    </row>
    <row r="86" spans="1:13" x14ac:dyDescent="0.2">
      <c r="A86" t="s">
        <v>22</v>
      </c>
      <c r="B86" t="s">
        <v>171</v>
      </c>
      <c r="C86">
        <v>216</v>
      </c>
      <c r="D86">
        <v>56.103896103896098</v>
      </c>
      <c r="E86">
        <v>2.1187089010444901E-2</v>
      </c>
      <c r="F86" t="s">
        <v>172</v>
      </c>
      <c r="G86">
        <v>380</v>
      </c>
      <c r="H86">
        <v>10587</v>
      </c>
      <c r="I86">
        <v>20581</v>
      </c>
      <c r="J86">
        <v>1.1050036539350601</v>
      </c>
      <c r="K86">
        <v>0.99921711817123005</v>
      </c>
      <c r="L86">
        <v>0.28865419935394299</v>
      </c>
      <c r="M86">
        <v>25.236998607329099</v>
      </c>
    </row>
    <row r="87" spans="1:13" x14ac:dyDescent="0.2">
      <c r="A87" t="s">
        <v>22</v>
      </c>
      <c r="B87" t="s">
        <v>173</v>
      </c>
      <c r="C87">
        <v>13</v>
      </c>
      <c r="D87">
        <v>3.3766233766233702</v>
      </c>
      <c r="E87">
        <v>2.1578120635701501E-2</v>
      </c>
      <c r="F87" t="s">
        <v>174</v>
      </c>
      <c r="G87">
        <v>380</v>
      </c>
      <c r="H87">
        <v>334</v>
      </c>
      <c r="I87">
        <v>20581</v>
      </c>
      <c r="J87">
        <v>2.1080444374409</v>
      </c>
      <c r="K87">
        <v>0.99931492829343205</v>
      </c>
      <c r="L87">
        <v>0.28192497896815699</v>
      </c>
      <c r="M87">
        <v>25.641629755788401</v>
      </c>
    </row>
    <row r="88" spans="1:13" x14ac:dyDescent="0.2">
      <c r="A88" t="s">
        <v>62</v>
      </c>
      <c r="B88" t="s">
        <v>175</v>
      </c>
      <c r="C88">
        <v>3</v>
      </c>
      <c r="D88">
        <v>0.77922077922077904</v>
      </c>
      <c r="E88">
        <v>2.2006546720381701E-2</v>
      </c>
      <c r="F88" t="s">
        <v>176</v>
      </c>
      <c r="G88">
        <v>363</v>
      </c>
      <c r="H88">
        <v>12</v>
      </c>
      <c r="I88">
        <v>18559</v>
      </c>
      <c r="J88">
        <v>12.7816804407713</v>
      </c>
      <c r="K88">
        <v>0.99999995165936495</v>
      </c>
      <c r="L88">
        <v>0.93964423982513801</v>
      </c>
      <c r="M88">
        <v>28.758442183693798</v>
      </c>
    </row>
    <row r="89" spans="1:13" ht="34" x14ac:dyDescent="0.2">
      <c r="A89" t="s">
        <v>13</v>
      </c>
      <c r="B89" s="2" t="s">
        <v>177</v>
      </c>
      <c r="C89">
        <v>7</v>
      </c>
      <c r="D89">
        <v>1.8181818181818099</v>
      </c>
      <c r="E89">
        <v>2.20412480308987E-2</v>
      </c>
      <c r="F89" s="2" t="s">
        <v>178</v>
      </c>
      <c r="G89">
        <v>349</v>
      </c>
      <c r="H89">
        <v>105</v>
      </c>
      <c r="I89">
        <v>16792</v>
      </c>
      <c r="J89">
        <v>3.2076408787010502</v>
      </c>
      <c r="K89">
        <v>1</v>
      </c>
      <c r="L89">
        <v>0.79075979261623297</v>
      </c>
      <c r="M89">
        <v>31.6675425600381</v>
      </c>
    </row>
    <row r="90" spans="1:13" x14ac:dyDescent="0.2">
      <c r="A90" t="s">
        <v>22</v>
      </c>
      <c r="B90" t="s">
        <v>179</v>
      </c>
      <c r="C90">
        <v>21</v>
      </c>
      <c r="D90">
        <v>5.4545454545454497</v>
      </c>
      <c r="E90">
        <v>2.32307072453691E-2</v>
      </c>
      <c r="F90" t="s">
        <v>180</v>
      </c>
      <c r="G90">
        <v>380</v>
      </c>
      <c r="H90">
        <v>667</v>
      </c>
      <c r="I90">
        <v>20581</v>
      </c>
      <c r="J90">
        <v>1.70520397695888</v>
      </c>
      <c r="K90">
        <v>0.99961048218155202</v>
      </c>
      <c r="L90">
        <v>0.28917604083324999</v>
      </c>
      <c r="M90">
        <v>27.329389027122399</v>
      </c>
    </row>
    <row r="91" spans="1:13" ht="17" x14ac:dyDescent="0.2">
      <c r="A91" t="s">
        <v>13</v>
      </c>
      <c r="B91" s="2" t="s">
        <v>181</v>
      </c>
      <c r="C91">
        <v>4</v>
      </c>
      <c r="D91">
        <v>1.03896103896103</v>
      </c>
      <c r="E91">
        <v>2.3692358876724301E-2</v>
      </c>
      <c r="F91" s="2" t="s">
        <v>182</v>
      </c>
      <c r="G91">
        <v>349</v>
      </c>
      <c r="H91">
        <v>30</v>
      </c>
      <c r="I91">
        <v>16792</v>
      </c>
      <c r="J91">
        <v>6.4152817574021004</v>
      </c>
      <c r="K91">
        <v>1</v>
      </c>
      <c r="L91">
        <v>0.80264781281578801</v>
      </c>
      <c r="M91">
        <v>33.612047583737699</v>
      </c>
    </row>
    <row r="92" spans="1:13" ht="17" x14ac:dyDescent="0.2">
      <c r="A92" t="s">
        <v>31</v>
      </c>
      <c r="B92" s="2" t="s">
        <v>183</v>
      </c>
      <c r="C92">
        <v>3</v>
      </c>
      <c r="D92">
        <v>0.77922077922077904</v>
      </c>
      <c r="E92">
        <v>2.4138593426451301E-2</v>
      </c>
      <c r="F92" s="2" t="s">
        <v>184</v>
      </c>
      <c r="G92">
        <v>347</v>
      </c>
      <c r="H92">
        <v>12</v>
      </c>
      <c r="I92">
        <v>16881</v>
      </c>
      <c r="J92">
        <v>12.1621037463976</v>
      </c>
      <c r="K92">
        <v>0.99999867860964797</v>
      </c>
      <c r="L92">
        <v>0.81586816067446699</v>
      </c>
      <c r="M92">
        <v>30.0186361382919</v>
      </c>
    </row>
    <row r="93" spans="1:13" x14ac:dyDescent="0.2">
      <c r="A93" t="s">
        <v>66</v>
      </c>
      <c r="B93" t="s">
        <v>185</v>
      </c>
      <c r="C93">
        <v>4</v>
      </c>
      <c r="D93">
        <v>1.03896103896103</v>
      </c>
      <c r="E93">
        <v>2.4921432012330099E-2</v>
      </c>
      <c r="F93" t="s">
        <v>186</v>
      </c>
      <c r="G93">
        <v>374</v>
      </c>
      <c r="H93">
        <v>34</v>
      </c>
      <c r="I93">
        <v>20063</v>
      </c>
      <c r="J93">
        <v>6.3111041207926997</v>
      </c>
      <c r="K93">
        <v>0.999999999999999</v>
      </c>
      <c r="L93">
        <v>0.99766826134973396</v>
      </c>
      <c r="M93">
        <v>34.117035001924101</v>
      </c>
    </row>
    <row r="94" spans="1:13" ht="17" x14ac:dyDescent="0.2">
      <c r="A94" t="s">
        <v>26</v>
      </c>
      <c r="B94" s="2" t="s">
        <v>187</v>
      </c>
      <c r="C94">
        <v>4</v>
      </c>
      <c r="D94">
        <v>1.03896103896103</v>
      </c>
      <c r="E94">
        <v>2.5041708343353501E-2</v>
      </c>
      <c r="F94" s="2" t="s">
        <v>188</v>
      </c>
      <c r="G94">
        <v>351</v>
      </c>
      <c r="H94">
        <v>33</v>
      </c>
      <c r="I94">
        <v>18224</v>
      </c>
      <c r="J94">
        <v>6.2933609600276199</v>
      </c>
      <c r="K94">
        <v>0.99975598294399304</v>
      </c>
      <c r="L94">
        <v>0.56474675433340604</v>
      </c>
      <c r="M94">
        <v>29.071819111836302</v>
      </c>
    </row>
    <row r="95" spans="1:13" ht="17" x14ac:dyDescent="0.2">
      <c r="A95" t="s">
        <v>26</v>
      </c>
      <c r="B95" s="2" t="s">
        <v>189</v>
      </c>
      <c r="C95">
        <v>10</v>
      </c>
      <c r="D95">
        <v>2.5974025974025898</v>
      </c>
      <c r="E95">
        <v>2.5444143552101301E-2</v>
      </c>
      <c r="F95" s="2" t="s">
        <v>190</v>
      </c>
      <c r="G95">
        <v>351</v>
      </c>
      <c r="H95">
        <v>218</v>
      </c>
      <c r="I95">
        <v>18224</v>
      </c>
      <c r="J95">
        <v>2.3816618312031101</v>
      </c>
      <c r="K95">
        <v>0.99978688731763399</v>
      </c>
      <c r="L95">
        <v>0.53629987958630199</v>
      </c>
      <c r="M95">
        <v>29.4673451675779</v>
      </c>
    </row>
    <row r="96" spans="1:13" x14ac:dyDescent="0.2">
      <c r="A96" t="s">
        <v>62</v>
      </c>
      <c r="B96" t="s">
        <v>191</v>
      </c>
      <c r="C96">
        <v>3</v>
      </c>
      <c r="D96">
        <v>0.77922077922077904</v>
      </c>
      <c r="E96">
        <v>2.5676817468908101E-2</v>
      </c>
      <c r="F96" t="s">
        <v>192</v>
      </c>
      <c r="G96">
        <v>363</v>
      </c>
      <c r="H96">
        <v>13</v>
      </c>
      <c r="I96">
        <v>18559</v>
      </c>
      <c r="J96">
        <v>11.7984742530197</v>
      </c>
      <c r="K96">
        <v>0.99999999719328503</v>
      </c>
      <c r="L96">
        <v>0.93997750542967895</v>
      </c>
      <c r="M96">
        <v>32.725554423321</v>
      </c>
    </row>
    <row r="97" spans="1:13" x14ac:dyDescent="0.2">
      <c r="A97" t="s">
        <v>62</v>
      </c>
      <c r="B97" t="s">
        <v>193</v>
      </c>
      <c r="C97">
        <v>3</v>
      </c>
      <c r="D97">
        <v>0.77922077922077904</v>
      </c>
      <c r="E97">
        <v>2.5676817468908101E-2</v>
      </c>
      <c r="F97" t="s">
        <v>156</v>
      </c>
      <c r="G97">
        <v>363</v>
      </c>
      <c r="H97">
        <v>13</v>
      </c>
      <c r="I97">
        <v>18559</v>
      </c>
      <c r="J97">
        <v>11.7984742530197</v>
      </c>
      <c r="K97">
        <v>0.99999999719328503</v>
      </c>
      <c r="L97">
        <v>0.93997750542967895</v>
      </c>
      <c r="M97">
        <v>32.725554423321</v>
      </c>
    </row>
    <row r="98" spans="1:13" x14ac:dyDescent="0.2">
      <c r="A98" t="s">
        <v>22</v>
      </c>
      <c r="B98" t="s">
        <v>194</v>
      </c>
      <c r="C98">
        <v>8</v>
      </c>
      <c r="D98">
        <v>2.0779220779220702</v>
      </c>
      <c r="E98">
        <v>2.5713397532259801E-2</v>
      </c>
      <c r="F98" t="s">
        <v>195</v>
      </c>
      <c r="G98">
        <v>380</v>
      </c>
      <c r="H98">
        <v>156</v>
      </c>
      <c r="I98">
        <v>20581</v>
      </c>
      <c r="J98">
        <v>2.7774628879891998</v>
      </c>
      <c r="K98">
        <v>0.99983351772365303</v>
      </c>
      <c r="L98">
        <v>0.30408371376103899</v>
      </c>
      <c r="M98">
        <v>29.7983223414519</v>
      </c>
    </row>
    <row r="99" spans="1:13" ht="17" x14ac:dyDescent="0.2">
      <c r="A99" t="s">
        <v>26</v>
      </c>
      <c r="B99" s="2" t="s">
        <v>196</v>
      </c>
      <c r="C99">
        <v>9</v>
      </c>
      <c r="D99">
        <v>2.33766233766233</v>
      </c>
      <c r="E99">
        <v>2.60555085440804E-2</v>
      </c>
      <c r="F99" s="2" t="s">
        <v>197</v>
      </c>
      <c r="G99">
        <v>351</v>
      </c>
      <c r="H99">
        <v>184</v>
      </c>
      <c r="I99">
        <v>18224</v>
      </c>
      <c r="J99">
        <v>2.5395763656633199</v>
      </c>
      <c r="K99">
        <v>0.99982653197330296</v>
      </c>
      <c r="L99">
        <v>0.51403877310263901</v>
      </c>
      <c r="M99">
        <v>30.064306745527201</v>
      </c>
    </row>
    <row r="100" spans="1:13" x14ac:dyDescent="0.2">
      <c r="A100" t="s">
        <v>66</v>
      </c>
      <c r="B100" t="s">
        <v>198</v>
      </c>
      <c r="C100">
        <v>3</v>
      </c>
      <c r="D100">
        <v>0.77922077922077904</v>
      </c>
      <c r="E100">
        <v>2.70657575862597E-2</v>
      </c>
      <c r="F100" t="s">
        <v>199</v>
      </c>
      <c r="G100">
        <v>374</v>
      </c>
      <c r="H100">
        <v>14</v>
      </c>
      <c r="I100">
        <v>20063</v>
      </c>
      <c r="J100">
        <v>11.4952253628724</v>
      </c>
      <c r="K100">
        <v>1</v>
      </c>
      <c r="L100">
        <v>0.99647709427597098</v>
      </c>
      <c r="M100">
        <v>36.472182988229797</v>
      </c>
    </row>
    <row r="101" spans="1:13" x14ac:dyDescent="0.2">
      <c r="A101" t="s">
        <v>22</v>
      </c>
      <c r="B101" t="s">
        <v>200</v>
      </c>
      <c r="C101">
        <v>13</v>
      </c>
      <c r="D101">
        <v>3.3766233766233702</v>
      </c>
      <c r="E101">
        <v>2.8045715869576601E-2</v>
      </c>
      <c r="F101" t="s">
        <v>201</v>
      </c>
      <c r="G101">
        <v>380</v>
      </c>
      <c r="H101">
        <v>347</v>
      </c>
      <c r="I101">
        <v>20581</v>
      </c>
      <c r="J101">
        <v>2.0290687092370598</v>
      </c>
      <c r="K101">
        <v>0.99992523298982705</v>
      </c>
      <c r="L101">
        <v>0.316169604860914</v>
      </c>
      <c r="M101">
        <v>32.046709669836403</v>
      </c>
    </row>
    <row r="102" spans="1:13" ht="17" x14ac:dyDescent="0.2">
      <c r="A102" t="s">
        <v>13</v>
      </c>
      <c r="B102" s="2" t="s">
        <v>202</v>
      </c>
      <c r="C102">
        <v>4</v>
      </c>
      <c r="D102">
        <v>1.03896103896103</v>
      </c>
      <c r="E102">
        <v>2.8084363517877901E-2</v>
      </c>
      <c r="F102" s="2" t="s">
        <v>203</v>
      </c>
      <c r="G102">
        <v>349</v>
      </c>
      <c r="H102">
        <v>32</v>
      </c>
      <c r="I102">
        <v>16792</v>
      </c>
      <c r="J102">
        <v>6.0143266475644701</v>
      </c>
      <c r="K102">
        <v>1</v>
      </c>
      <c r="L102">
        <v>0.84454990548216202</v>
      </c>
      <c r="M102">
        <v>38.534001446147897</v>
      </c>
    </row>
    <row r="103" spans="1:13" x14ac:dyDescent="0.2">
      <c r="A103" t="s">
        <v>22</v>
      </c>
      <c r="B103" t="s">
        <v>204</v>
      </c>
      <c r="C103">
        <v>114</v>
      </c>
      <c r="D103">
        <v>29.6103896103896</v>
      </c>
      <c r="E103">
        <v>3.05010826968958E-2</v>
      </c>
      <c r="F103" t="s">
        <v>205</v>
      </c>
      <c r="G103">
        <v>380</v>
      </c>
      <c r="H103">
        <v>5244</v>
      </c>
      <c r="I103">
        <v>20581</v>
      </c>
      <c r="J103">
        <v>1.1774027459954199</v>
      </c>
      <c r="K103">
        <v>0.99996787762189199</v>
      </c>
      <c r="L103">
        <v>0.32828520949280399</v>
      </c>
      <c r="M103">
        <v>34.341501447777297</v>
      </c>
    </row>
    <row r="104" spans="1:13" ht="17" x14ac:dyDescent="0.2">
      <c r="A104" t="s">
        <v>13</v>
      </c>
      <c r="B104" s="2" t="s">
        <v>206</v>
      </c>
      <c r="C104">
        <v>5</v>
      </c>
      <c r="D104">
        <v>1.29870129870129</v>
      </c>
      <c r="E104">
        <v>3.2042956746612297E-2</v>
      </c>
      <c r="F104" s="2" t="s">
        <v>207</v>
      </c>
      <c r="G104">
        <v>349</v>
      </c>
      <c r="H104">
        <v>58</v>
      </c>
      <c r="I104">
        <v>16792</v>
      </c>
      <c r="J104">
        <v>4.1478114810789402</v>
      </c>
      <c r="K104">
        <v>1</v>
      </c>
      <c r="L104">
        <v>0.87218671697519401</v>
      </c>
      <c r="M104">
        <v>42.673931870024397</v>
      </c>
    </row>
    <row r="105" spans="1:13" ht="34" x14ac:dyDescent="0.2">
      <c r="A105" t="s">
        <v>31</v>
      </c>
      <c r="B105" s="2" t="s">
        <v>208</v>
      </c>
      <c r="C105">
        <v>3</v>
      </c>
      <c r="D105">
        <v>0.77922077922077904</v>
      </c>
      <c r="E105">
        <v>3.2399682952229503E-2</v>
      </c>
      <c r="F105" s="2" t="s">
        <v>209</v>
      </c>
      <c r="G105">
        <v>347</v>
      </c>
      <c r="H105">
        <v>14</v>
      </c>
      <c r="I105">
        <v>16881</v>
      </c>
      <c r="J105">
        <v>10.424660354055099</v>
      </c>
      <c r="K105">
        <v>0.99999998809895396</v>
      </c>
      <c r="L105">
        <v>0.86832314173138203</v>
      </c>
      <c r="M105">
        <v>38.191564345023998</v>
      </c>
    </row>
    <row r="106" spans="1:13" ht="17" x14ac:dyDescent="0.2">
      <c r="A106" t="s">
        <v>31</v>
      </c>
      <c r="B106" s="2" t="s">
        <v>210</v>
      </c>
      <c r="C106">
        <v>12</v>
      </c>
      <c r="D106">
        <v>3.1168831168831099</v>
      </c>
      <c r="E106">
        <v>3.2834127372662503E-2</v>
      </c>
      <c r="F106" s="2" t="s">
        <v>211</v>
      </c>
      <c r="G106">
        <v>347</v>
      </c>
      <c r="H106">
        <v>284</v>
      </c>
      <c r="I106">
        <v>16881</v>
      </c>
      <c r="J106">
        <v>2.05556683037707</v>
      </c>
      <c r="K106">
        <v>0.99999999072030099</v>
      </c>
      <c r="L106">
        <v>0.84269106713989494</v>
      </c>
      <c r="M106">
        <v>38.595720613226099</v>
      </c>
    </row>
    <row r="107" spans="1:13" x14ac:dyDescent="0.2">
      <c r="A107" t="s">
        <v>66</v>
      </c>
      <c r="B107" t="s">
        <v>212</v>
      </c>
      <c r="C107">
        <v>8</v>
      </c>
      <c r="D107">
        <v>2.0779220779220702</v>
      </c>
      <c r="E107">
        <v>3.3010672228056197E-2</v>
      </c>
      <c r="F107" t="s">
        <v>213</v>
      </c>
      <c r="G107">
        <v>374</v>
      </c>
      <c r="H107">
        <v>163</v>
      </c>
      <c r="I107">
        <v>20063</v>
      </c>
      <c r="J107">
        <v>2.6328532528460298</v>
      </c>
      <c r="K107">
        <v>1</v>
      </c>
      <c r="L107">
        <v>0.99763364286717104</v>
      </c>
      <c r="M107">
        <v>42.5947368071878</v>
      </c>
    </row>
    <row r="108" spans="1:13" ht="17" x14ac:dyDescent="0.2">
      <c r="A108" t="s">
        <v>13</v>
      </c>
      <c r="B108" s="2" t="s">
        <v>214</v>
      </c>
      <c r="C108">
        <v>3</v>
      </c>
      <c r="D108">
        <v>0.77922077922077904</v>
      </c>
      <c r="E108">
        <v>3.3064438806445398E-2</v>
      </c>
      <c r="F108" s="2" t="s">
        <v>215</v>
      </c>
      <c r="G108">
        <v>349</v>
      </c>
      <c r="H108">
        <v>14</v>
      </c>
      <c r="I108">
        <v>16792</v>
      </c>
      <c r="J108">
        <v>10.3102742529676</v>
      </c>
      <c r="K108">
        <v>1</v>
      </c>
      <c r="L108">
        <v>0.87195421019371999</v>
      </c>
      <c r="M108">
        <v>43.698776578367401</v>
      </c>
    </row>
    <row r="109" spans="1:13" ht="17" x14ac:dyDescent="0.2">
      <c r="A109" t="s">
        <v>13</v>
      </c>
      <c r="B109" s="2" t="s">
        <v>216</v>
      </c>
      <c r="C109">
        <v>3</v>
      </c>
      <c r="D109">
        <v>0.77922077922077904</v>
      </c>
      <c r="E109">
        <v>3.3064438806445398E-2</v>
      </c>
      <c r="F109" s="2" t="s">
        <v>156</v>
      </c>
      <c r="G109">
        <v>349</v>
      </c>
      <c r="H109">
        <v>14</v>
      </c>
      <c r="I109">
        <v>16792</v>
      </c>
      <c r="J109">
        <v>10.3102742529676</v>
      </c>
      <c r="K109">
        <v>1</v>
      </c>
      <c r="L109">
        <v>0.87195421019371999</v>
      </c>
      <c r="M109">
        <v>43.698776578367401</v>
      </c>
    </row>
    <row r="110" spans="1:13" ht="17" x14ac:dyDescent="0.2">
      <c r="A110" t="s">
        <v>13</v>
      </c>
      <c r="B110" s="2" t="s">
        <v>217</v>
      </c>
      <c r="C110">
        <v>3</v>
      </c>
      <c r="D110">
        <v>0.77922077922077904</v>
      </c>
      <c r="E110">
        <v>3.3064438806445398E-2</v>
      </c>
      <c r="F110" s="2" t="s">
        <v>218</v>
      </c>
      <c r="G110">
        <v>349</v>
      </c>
      <c r="H110">
        <v>14</v>
      </c>
      <c r="I110">
        <v>16792</v>
      </c>
      <c r="J110">
        <v>10.3102742529676</v>
      </c>
      <c r="K110">
        <v>1</v>
      </c>
      <c r="L110">
        <v>0.87195421019371999</v>
      </c>
      <c r="M110">
        <v>43.698776578367401</v>
      </c>
    </row>
    <row r="111" spans="1:13" ht="17" x14ac:dyDescent="0.2">
      <c r="A111" t="s">
        <v>13</v>
      </c>
      <c r="B111" s="2" t="s">
        <v>219</v>
      </c>
      <c r="C111">
        <v>6</v>
      </c>
      <c r="D111">
        <v>1.5584415584415501</v>
      </c>
      <c r="E111">
        <v>3.3109340027712097E-2</v>
      </c>
      <c r="F111" s="2" t="s">
        <v>220</v>
      </c>
      <c r="G111">
        <v>349</v>
      </c>
      <c r="H111">
        <v>86</v>
      </c>
      <c r="I111">
        <v>16792</v>
      </c>
      <c r="J111">
        <v>3.3568334777104001</v>
      </c>
      <c r="K111">
        <v>1</v>
      </c>
      <c r="L111">
        <v>0.86383489186363505</v>
      </c>
      <c r="M111">
        <v>43.743427407989302</v>
      </c>
    </row>
    <row r="112" spans="1:13" x14ac:dyDescent="0.2">
      <c r="A112" t="s">
        <v>22</v>
      </c>
      <c r="B112" t="s">
        <v>221</v>
      </c>
      <c r="C112">
        <v>43</v>
      </c>
      <c r="D112">
        <v>11.168831168831099</v>
      </c>
      <c r="E112">
        <v>3.3462971207741603E-2</v>
      </c>
      <c r="F112" t="s">
        <v>222</v>
      </c>
      <c r="G112">
        <v>380</v>
      </c>
      <c r="H112">
        <v>1708</v>
      </c>
      <c r="I112">
        <v>20581</v>
      </c>
      <c r="J112">
        <v>1.36352613090102</v>
      </c>
      <c r="K112">
        <v>0.999988439464637</v>
      </c>
      <c r="L112">
        <v>0.343632103264772</v>
      </c>
      <c r="M112">
        <v>37.014110935945901</v>
      </c>
    </row>
    <row r="113" spans="1:13" x14ac:dyDescent="0.2">
      <c r="A113" t="s">
        <v>62</v>
      </c>
      <c r="B113" t="s">
        <v>223</v>
      </c>
      <c r="C113">
        <v>3</v>
      </c>
      <c r="D113">
        <v>0.77922077922077904</v>
      </c>
      <c r="E113">
        <v>3.3693117534006403E-2</v>
      </c>
      <c r="F113" t="s">
        <v>192</v>
      </c>
      <c r="G113">
        <v>363</v>
      </c>
      <c r="H113">
        <v>15</v>
      </c>
      <c r="I113">
        <v>18559</v>
      </c>
      <c r="J113">
        <v>10.225344352617</v>
      </c>
      <c r="K113">
        <v>0.99999999999460298</v>
      </c>
      <c r="L113">
        <v>0.96095964459875005</v>
      </c>
      <c r="M113">
        <v>40.683624766847302</v>
      </c>
    </row>
    <row r="114" spans="1:13" x14ac:dyDescent="0.2">
      <c r="A114" t="s">
        <v>62</v>
      </c>
      <c r="B114" t="s">
        <v>224</v>
      </c>
      <c r="C114">
        <v>3</v>
      </c>
      <c r="D114">
        <v>0.77922077922077904</v>
      </c>
      <c r="E114">
        <v>3.3693117534006403E-2</v>
      </c>
      <c r="F114" t="s">
        <v>170</v>
      </c>
      <c r="G114">
        <v>363</v>
      </c>
      <c r="H114">
        <v>15</v>
      </c>
      <c r="I114">
        <v>18559</v>
      </c>
      <c r="J114">
        <v>10.225344352617</v>
      </c>
      <c r="K114">
        <v>0.99999999999460298</v>
      </c>
      <c r="L114">
        <v>0.96095964459875005</v>
      </c>
      <c r="M114">
        <v>40.683624766847302</v>
      </c>
    </row>
    <row r="115" spans="1:13" x14ac:dyDescent="0.2">
      <c r="A115" t="s">
        <v>66</v>
      </c>
      <c r="B115" t="s">
        <v>225</v>
      </c>
      <c r="C115">
        <v>3</v>
      </c>
      <c r="D115">
        <v>0.77922077922077904</v>
      </c>
      <c r="E115">
        <v>3.4833263818340197E-2</v>
      </c>
      <c r="F115" t="s">
        <v>170</v>
      </c>
      <c r="G115">
        <v>374</v>
      </c>
      <c r="H115">
        <v>16</v>
      </c>
      <c r="I115">
        <v>20063</v>
      </c>
      <c r="J115">
        <v>10.0583221925133</v>
      </c>
      <c r="K115">
        <v>1</v>
      </c>
      <c r="L115">
        <v>0.99657496919266597</v>
      </c>
      <c r="M115">
        <v>44.357806464564199</v>
      </c>
    </row>
    <row r="116" spans="1:13" x14ac:dyDescent="0.2">
      <c r="A116" t="s">
        <v>22</v>
      </c>
      <c r="B116" t="s">
        <v>226</v>
      </c>
      <c r="C116">
        <v>11</v>
      </c>
      <c r="D116">
        <v>2.8571428571428501</v>
      </c>
      <c r="E116">
        <v>3.5325897665773598E-2</v>
      </c>
      <c r="F116" t="s">
        <v>227</v>
      </c>
      <c r="G116">
        <v>380</v>
      </c>
      <c r="H116">
        <v>280</v>
      </c>
      <c r="I116">
        <v>20581</v>
      </c>
      <c r="J116">
        <v>2.1277349624060098</v>
      </c>
      <c r="K116">
        <v>0.99999393086292498</v>
      </c>
      <c r="L116">
        <v>0.34884691087666098</v>
      </c>
      <c r="M116">
        <v>38.6430822427346</v>
      </c>
    </row>
    <row r="117" spans="1:13" ht="17" x14ac:dyDescent="0.2">
      <c r="A117" t="s">
        <v>13</v>
      </c>
      <c r="B117" s="2" t="s">
        <v>228</v>
      </c>
      <c r="C117">
        <v>4</v>
      </c>
      <c r="D117">
        <v>1.03896103896103</v>
      </c>
      <c r="E117">
        <v>3.5424183448808003E-2</v>
      </c>
      <c r="F117" s="2" t="s">
        <v>229</v>
      </c>
      <c r="G117">
        <v>349</v>
      </c>
      <c r="H117">
        <v>35</v>
      </c>
      <c r="I117">
        <v>16792</v>
      </c>
      <c r="J117">
        <v>5.4988129349160797</v>
      </c>
      <c r="K117">
        <v>1</v>
      </c>
      <c r="L117">
        <v>0.87395434724781196</v>
      </c>
      <c r="M117">
        <v>46.000725219841399</v>
      </c>
    </row>
    <row r="118" spans="1:13" x14ac:dyDescent="0.2">
      <c r="A118" t="s">
        <v>18</v>
      </c>
      <c r="B118" t="s">
        <v>230</v>
      </c>
      <c r="C118">
        <v>5</v>
      </c>
      <c r="D118">
        <v>1.29870129870129</v>
      </c>
      <c r="E118">
        <v>3.5602956425633901E-2</v>
      </c>
      <c r="F118" t="s">
        <v>231</v>
      </c>
      <c r="G118">
        <v>155</v>
      </c>
      <c r="H118">
        <v>56</v>
      </c>
      <c r="I118">
        <v>6910</v>
      </c>
      <c r="J118">
        <v>3.98041474654377</v>
      </c>
      <c r="K118">
        <v>0.99933978435690896</v>
      </c>
      <c r="L118">
        <v>0.83970445495109103</v>
      </c>
      <c r="M118">
        <v>36.563073225251003</v>
      </c>
    </row>
    <row r="119" spans="1:13" x14ac:dyDescent="0.2">
      <c r="A119" t="s">
        <v>22</v>
      </c>
      <c r="B119" t="s">
        <v>232</v>
      </c>
      <c r="C119">
        <v>2</v>
      </c>
      <c r="D119">
        <v>0.51948051948051899</v>
      </c>
      <c r="E119">
        <v>3.6491850515820497E-2</v>
      </c>
      <c r="F119" t="s">
        <v>233</v>
      </c>
      <c r="G119">
        <v>380</v>
      </c>
      <c r="H119">
        <v>2</v>
      </c>
      <c r="I119">
        <v>20581</v>
      </c>
      <c r="J119">
        <v>54.160526315789397</v>
      </c>
      <c r="K119">
        <v>0.99999594770514599</v>
      </c>
      <c r="L119">
        <v>0.34828359005919401</v>
      </c>
      <c r="M119">
        <v>39.642659072210201</v>
      </c>
    </row>
    <row r="120" spans="1:13" x14ac:dyDescent="0.2">
      <c r="A120" t="s">
        <v>22</v>
      </c>
      <c r="B120" t="s">
        <v>234</v>
      </c>
      <c r="C120">
        <v>105</v>
      </c>
      <c r="D120">
        <v>27.272727272727199</v>
      </c>
      <c r="E120">
        <v>3.6549787414091303E-2</v>
      </c>
      <c r="F120" t="s">
        <v>235</v>
      </c>
      <c r="G120">
        <v>380</v>
      </c>
      <c r="H120">
        <v>4816</v>
      </c>
      <c r="I120">
        <v>20581</v>
      </c>
      <c r="J120">
        <v>1.18082542839657</v>
      </c>
      <c r="K120">
        <v>0.99999602828128198</v>
      </c>
      <c r="L120">
        <v>0.33935835115417401</v>
      </c>
      <c r="M120">
        <v>39.691933001705898</v>
      </c>
    </row>
    <row r="121" spans="1:13" x14ac:dyDescent="0.2">
      <c r="A121" t="s">
        <v>66</v>
      </c>
      <c r="B121" t="s">
        <v>236</v>
      </c>
      <c r="C121">
        <v>2</v>
      </c>
      <c r="D121">
        <v>0.51948051948051899</v>
      </c>
      <c r="E121">
        <v>3.6838141889435697E-2</v>
      </c>
      <c r="F121" t="s">
        <v>237</v>
      </c>
      <c r="G121">
        <v>374</v>
      </c>
      <c r="H121">
        <v>2</v>
      </c>
      <c r="I121">
        <v>20063</v>
      </c>
      <c r="J121">
        <v>53.644385026737901</v>
      </c>
      <c r="K121">
        <v>1</v>
      </c>
      <c r="L121">
        <v>0.995522190068866</v>
      </c>
      <c r="M121">
        <v>46.238392952690702</v>
      </c>
    </row>
    <row r="122" spans="1:13" x14ac:dyDescent="0.2">
      <c r="A122" t="s">
        <v>66</v>
      </c>
      <c r="B122" t="s">
        <v>238</v>
      </c>
      <c r="C122">
        <v>2</v>
      </c>
      <c r="D122">
        <v>0.51948051948051899</v>
      </c>
      <c r="E122">
        <v>3.6838141889435697E-2</v>
      </c>
      <c r="F122" t="s">
        <v>237</v>
      </c>
      <c r="G122">
        <v>374</v>
      </c>
      <c r="H122">
        <v>2</v>
      </c>
      <c r="I122">
        <v>20063</v>
      </c>
      <c r="J122">
        <v>53.644385026737901</v>
      </c>
      <c r="K122">
        <v>1</v>
      </c>
      <c r="L122">
        <v>0.995522190068866</v>
      </c>
      <c r="M122">
        <v>46.238392952690702</v>
      </c>
    </row>
    <row r="123" spans="1:13" x14ac:dyDescent="0.2">
      <c r="A123" t="s">
        <v>66</v>
      </c>
      <c r="B123" t="s">
        <v>239</v>
      </c>
      <c r="C123">
        <v>2</v>
      </c>
      <c r="D123">
        <v>0.51948051948051899</v>
      </c>
      <c r="E123">
        <v>3.6838141889435697E-2</v>
      </c>
      <c r="F123" t="s">
        <v>237</v>
      </c>
      <c r="G123">
        <v>374</v>
      </c>
      <c r="H123">
        <v>2</v>
      </c>
      <c r="I123">
        <v>20063</v>
      </c>
      <c r="J123">
        <v>53.644385026737901</v>
      </c>
      <c r="K123">
        <v>1</v>
      </c>
      <c r="L123">
        <v>0.995522190068866</v>
      </c>
      <c r="M123">
        <v>46.238392952690702</v>
      </c>
    </row>
    <row r="124" spans="1:13" ht="17" x14ac:dyDescent="0.2">
      <c r="A124" t="s">
        <v>31</v>
      </c>
      <c r="B124" s="2" t="s">
        <v>240</v>
      </c>
      <c r="C124">
        <v>3</v>
      </c>
      <c r="D124">
        <v>0.77922077922077904</v>
      </c>
      <c r="E124">
        <v>3.6886704578270403E-2</v>
      </c>
      <c r="F124" s="2" t="s">
        <v>241</v>
      </c>
      <c r="G124">
        <v>347</v>
      </c>
      <c r="H124">
        <v>15</v>
      </c>
      <c r="I124">
        <v>16881</v>
      </c>
      <c r="J124">
        <v>9.7296829971181502</v>
      </c>
      <c r="K124">
        <v>0.99999999909370896</v>
      </c>
      <c r="L124">
        <v>0.84936239230670696</v>
      </c>
      <c r="M124">
        <v>42.248964793604998</v>
      </c>
    </row>
    <row r="125" spans="1:13" ht="17" x14ac:dyDescent="0.2">
      <c r="A125" t="s">
        <v>13</v>
      </c>
      <c r="B125" s="2" t="s">
        <v>242</v>
      </c>
      <c r="C125">
        <v>4</v>
      </c>
      <c r="D125">
        <v>1.03896103896103</v>
      </c>
      <c r="E125">
        <v>3.8069101737597401E-2</v>
      </c>
      <c r="F125" s="2" t="s">
        <v>243</v>
      </c>
      <c r="G125">
        <v>349</v>
      </c>
      <c r="H125">
        <v>36</v>
      </c>
      <c r="I125">
        <v>16792</v>
      </c>
      <c r="J125">
        <v>5.3460681311684102</v>
      </c>
      <c r="K125">
        <v>1</v>
      </c>
      <c r="L125">
        <v>0.88504736954580698</v>
      </c>
      <c r="M125">
        <v>48.475445828072701</v>
      </c>
    </row>
    <row r="126" spans="1:13" ht="17" x14ac:dyDescent="0.2">
      <c r="A126" t="s">
        <v>26</v>
      </c>
      <c r="B126" s="2" t="s">
        <v>244</v>
      </c>
      <c r="C126">
        <v>12</v>
      </c>
      <c r="D126">
        <v>3.1168831168831099</v>
      </c>
      <c r="E126">
        <v>3.85210937626966E-2</v>
      </c>
      <c r="F126" s="2" t="s">
        <v>245</v>
      </c>
      <c r="G126">
        <v>351</v>
      </c>
      <c r="H126">
        <v>311</v>
      </c>
      <c r="I126">
        <v>18224</v>
      </c>
      <c r="J126">
        <v>2.0033528457965701</v>
      </c>
      <c r="K126">
        <v>0.99999746346110896</v>
      </c>
      <c r="L126">
        <v>0.62884352586952497</v>
      </c>
      <c r="M126">
        <v>41.261395241915899</v>
      </c>
    </row>
    <row r="127" spans="1:13" x14ac:dyDescent="0.2">
      <c r="A127" t="s">
        <v>62</v>
      </c>
      <c r="B127" t="s">
        <v>246</v>
      </c>
      <c r="C127">
        <v>2</v>
      </c>
      <c r="D127">
        <v>0.51948051948051899</v>
      </c>
      <c r="E127">
        <v>3.8631293989713301E-2</v>
      </c>
      <c r="F127" t="s">
        <v>247</v>
      </c>
      <c r="G127">
        <v>363</v>
      </c>
      <c r="H127">
        <v>2</v>
      </c>
      <c r="I127">
        <v>18559</v>
      </c>
      <c r="J127">
        <v>51.126721763085399</v>
      </c>
      <c r="K127">
        <v>0.99999999999988798</v>
      </c>
      <c r="L127">
        <v>0.96362045205852598</v>
      </c>
      <c r="M127">
        <v>45.138543954050199</v>
      </c>
    </row>
    <row r="128" spans="1:13" ht="17" x14ac:dyDescent="0.2">
      <c r="A128" t="s">
        <v>26</v>
      </c>
      <c r="B128" s="2" t="s">
        <v>248</v>
      </c>
      <c r="C128">
        <v>14</v>
      </c>
      <c r="D128">
        <v>3.63636363636363</v>
      </c>
      <c r="E128">
        <v>3.9530363055013298E-2</v>
      </c>
      <c r="F128" s="2" t="s">
        <v>249</v>
      </c>
      <c r="G128">
        <v>351</v>
      </c>
      <c r="H128">
        <v>391</v>
      </c>
      <c r="I128">
        <v>18224</v>
      </c>
      <c r="J128">
        <v>1.8590362938189</v>
      </c>
      <c r="K128">
        <v>0.999998202644516</v>
      </c>
      <c r="L128">
        <v>0.61129805575468699</v>
      </c>
      <c r="M128">
        <v>42.091062665548002</v>
      </c>
    </row>
    <row r="129" spans="1:13" ht="17" x14ac:dyDescent="0.2">
      <c r="A129" t="s">
        <v>13</v>
      </c>
      <c r="B129" s="2" t="s">
        <v>250</v>
      </c>
      <c r="C129">
        <v>2</v>
      </c>
      <c r="D129">
        <v>0.51948051948051899</v>
      </c>
      <c r="E129">
        <v>4.1020026807363899E-2</v>
      </c>
      <c r="F129" s="2" t="s">
        <v>247</v>
      </c>
      <c r="G129">
        <v>349</v>
      </c>
      <c r="H129">
        <v>2</v>
      </c>
      <c r="I129">
        <v>16792</v>
      </c>
      <c r="J129">
        <v>48.114613180515697</v>
      </c>
      <c r="K129">
        <v>1</v>
      </c>
      <c r="L129">
        <v>0.89645803604332397</v>
      </c>
      <c r="M129">
        <v>51.1103215884877</v>
      </c>
    </row>
    <row r="130" spans="1:13" ht="17" x14ac:dyDescent="0.2">
      <c r="A130" t="s">
        <v>31</v>
      </c>
      <c r="B130" s="2" t="s">
        <v>251</v>
      </c>
      <c r="C130">
        <v>3</v>
      </c>
      <c r="D130">
        <v>0.77922077922077904</v>
      </c>
      <c r="E130">
        <v>4.1596173200008003E-2</v>
      </c>
      <c r="F130" s="2" t="s">
        <v>252</v>
      </c>
      <c r="G130">
        <v>347</v>
      </c>
      <c r="H130">
        <v>16</v>
      </c>
      <c r="I130">
        <v>16881</v>
      </c>
      <c r="J130">
        <v>9.1215778097982696</v>
      </c>
      <c r="K130">
        <v>0.99999999994003597</v>
      </c>
      <c r="L130">
        <v>0.85934422859706905</v>
      </c>
      <c r="M130">
        <v>46.239688628633203</v>
      </c>
    </row>
    <row r="131" spans="1:13" x14ac:dyDescent="0.2">
      <c r="A131" t="s">
        <v>253</v>
      </c>
      <c r="B131" t="s">
        <v>254</v>
      </c>
      <c r="C131">
        <v>4</v>
      </c>
      <c r="D131">
        <v>1.03896103896103</v>
      </c>
      <c r="E131">
        <v>4.2432607493922699E-2</v>
      </c>
      <c r="F131" t="s">
        <v>255</v>
      </c>
      <c r="G131">
        <v>34</v>
      </c>
      <c r="H131">
        <v>39</v>
      </c>
      <c r="I131">
        <v>1625</v>
      </c>
      <c r="J131">
        <v>4.9019607843137196</v>
      </c>
      <c r="K131">
        <v>0.99345899518549596</v>
      </c>
      <c r="L131">
        <v>0.99345899518549596</v>
      </c>
      <c r="M131">
        <v>39.023241694432897</v>
      </c>
    </row>
    <row r="132" spans="1:13" ht="17" x14ac:dyDescent="0.2">
      <c r="A132" t="s">
        <v>13</v>
      </c>
      <c r="B132" s="2" t="s">
        <v>256</v>
      </c>
      <c r="C132">
        <v>3</v>
      </c>
      <c r="D132">
        <v>0.77922077922077904</v>
      </c>
      <c r="E132">
        <v>4.24371589498223E-2</v>
      </c>
      <c r="F132" s="2" t="s">
        <v>257</v>
      </c>
      <c r="G132">
        <v>349</v>
      </c>
      <c r="H132">
        <v>16</v>
      </c>
      <c r="I132">
        <v>16792</v>
      </c>
      <c r="J132">
        <v>9.0214899713466998</v>
      </c>
      <c r="K132">
        <v>1</v>
      </c>
      <c r="L132">
        <v>0.89798435340153204</v>
      </c>
      <c r="M132">
        <v>52.3300902474328</v>
      </c>
    </row>
    <row r="133" spans="1:13" x14ac:dyDescent="0.2">
      <c r="A133" t="s">
        <v>62</v>
      </c>
      <c r="B133" t="s">
        <v>258</v>
      </c>
      <c r="C133">
        <v>3</v>
      </c>
      <c r="D133">
        <v>0.77922077922077904</v>
      </c>
      <c r="E133">
        <v>4.2543544892961097E-2</v>
      </c>
      <c r="F133" t="s">
        <v>259</v>
      </c>
      <c r="G133">
        <v>363</v>
      </c>
      <c r="H133">
        <v>17</v>
      </c>
      <c r="I133">
        <v>18559</v>
      </c>
      <c r="J133">
        <v>9.0223626640738903</v>
      </c>
      <c r="K133">
        <v>0.999999999999994</v>
      </c>
      <c r="L133">
        <v>0.96278562899237996</v>
      </c>
      <c r="M133">
        <v>48.443842268661598</v>
      </c>
    </row>
    <row r="134" spans="1:13" x14ac:dyDescent="0.2">
      <c r="A134" t="s">
        <v>22</v>
      </c>
      <c r="B134" t="s">
        <v>260</v>
      </c>
      <c r="C134">
        <v>3</v>
      </c>
      <c r="D134">
        <v>0.77922077922077904</v>
      </c>
      <c r="E134">
        <v>4.2609573222545001E-2</v>
      </c>
      <c r="F134" t="s">
        <v>261</v>
      </c>
      <c r="G134">
        <v>380</v>
      </c>
      <c r="H134">
        <v>18</v>
      </c>
      <c r="I134">
        <v>20581</v>
      </c>
      <c r="J134">
        <v>9.0267543859649102</v>
      </c>
      <c r="K134">
        <v>0.99999951721596703</v>
      </c>
      <c r="L134">
        <v>0.37446719065706202</v>
      </c>
      <c r="M134">
        <v>44.644712960234301</v>
      </c>
    </row>
    <row r="135" spans="1:13" x14ac:dyDescent="0.2">
      <c r="A135" t="s">
        <v>66</v>
      </c>
      <c r="B135" t="s">
        <v>262</v>
      </c>
      <c r="C135">
        <v>3</v>
      </c>
      <c r="D135">
        <v>0.77922077922077904</v>
      </c>
      <c r="E135">
        <v>4.33483558994271E-2</v>
      </c>
      <c r="F135" t="s">
        <v>263</v>
      </c>
      <c r="G135">
        <v>374</v>
      </c>
      <c r="H135">
        <v>18</v>
      </c>
      <c r="I135">
        <v>20063</v>
      </c>
      <c r="J135">
        <v>8.9407308377896602</v>
      </c>
      <c r="K135">
        <v>1</v>
      </c>
      <c r="L135">
        <v>0.99698872297269803</v>
      </c>
      <c r="M135">
        <v>51.941521421497299</v>
      </c>
    </row>
    <row r="136" spans="1:13" x14ac:dyDescent="0.2">
      <c r="A136" t="s">
        <v>151</v>
      </c>
      <c r="B136" t="s">
        <v>264</v>
      </c>
      <c r="C136">
        <v>3</v>
      </c>
      <c r="D136">
        <v>0.77922077922077904</v>
      </c>
      <c r="E136">
        <v>4.3555576352137498E-2</v>
      </c>
      <c r="F136" t="s">
        <v>170</v>
      </c>
      <c r="G136">
        <v>227</v>
      </c>
      <c r="H136">
        <v>15</v>
      </c>
      <c r="I136">
        <v>10057</v>
      </c>
      <c r="J136">
        <v>8.8607929515418498</v>
      </c>
      <c r="K136">
        <v>0.99981493269022903</v>
      </c>
      <c r="L136">
        <v>0.98639605535992603</v>
      </c>
      <c r="M136">
        <v>42.587750845729701</v>
      </c>
    </row>
    <row r="137" spans="1:13" ht="17" x14ac:dyDescent="0.2">
      <c r="A137" t="s">
        <v>13</v>
      </c>
      <c r="B137" s="2" t="s">
        <v>265</v>
      </c>
      <c r="C137">
        <v>4</v>
      </c>
      <c r="D137">
        <v>1.03896103896103</v>
      </c>
      <c r="E137">
        <v>4.3651811518627598E-2</v>
      </c>
      <c r="F137" s="2" t="s">
        <v>266</v>
      </c>
      <c r="G137">
        <v>349</v>
      </c>
      <c r="H137">
        <v>38</v>
      </c>
      <c r="I137">
        <v>16792</v>
      </c>
      <c r="J137">
        <v>5.0646961242648096</v>
      </c>
      <c r="K137">
        <v>1</v>
      </c>
      <c r="L137">
        <v>0.89832202435025099</v>
      </c>
      <c r="M137">
        <v>53.352717812257602</v>
      </c>
    </row>
    <row r="138" spans="1:13" x14ac:dyDescent="0.2">
      <c r="A138" t="s">
        <v>253</v>
      </c>
      <c r="B138" t="s">
        <v>267</v>
      </c>
      <c r="C138">
        <v>3</v>
      </c>
      <c r="D138">
        <v>0.77922077922077904</v>
      </c>
      <c r="E138">
        <v>4.4975402537935902E-2</v>
      </c>
      <c r="F138" t="s">
        <v>268</v>
      </c>
      <c r="G138">
        <v>34</v>
      </c>
      <c r="H138">
        <v>17</v>
      </c>
      <c r="I138">
        <v>1625</v>
      </c>
      <c r="J138">
        <v>8.4342560553633206</v>
      </c>
      <c r="K138">
        <v>0.99519505243920303</v>
      </c>
      <c r="L138">
        <v>0.93068227094893397</v>
      </c>
      <c r="M138">
        <v>40.845264882817702</v>
      </c>
    </row>
    <row r="139" spans="1:13" x14ac:dyDescent="0.2">
      <c r="A139" t="s">
        <v>22</v>
      </c>
      <c r="B139" t="s">
        <v>269</v>
      </c>
      <c r="C139">
        <v>8</v>
      </c>
      <c r="D139">
        <v>2.0779220779220702</v>
      </c>
      <c r="E139">
        <v>4.59194422506864E-2</v>
      </c>
      <c r="F139" t="s">
        <v>270</v>
      </c>
      <c r="G139">
        <v>380</v>
      </c>
      <c r="H139">
        <v>177</v>
      </c>
      <c r="I139">
        <v>20581</v>
      </c>
      <c r="J139">
        <v>2.4479333928040399</v>
      </c>
      <c r="K139">
        <v>0.999999848153311</v>
      </c>
      <c r="L139">
        <v>0.38776392450672897</v>
      </c>
      <c r="M139">
        <v>47.188089038099697</v>
      </c>
    </row>
    <row r="140" spans="1:13" ht="17" x14ac:dyDescent="0.2">
      <c r="A140" t="s">
        <v>13</v>
      </c>
      <c r="B140" s="2" t="s">
        <v>271</v>
      </c>
      <c r="C140">
        <v>4</v>
      </c>
      <c r="D140">
        <v>1.03896103896103</v>
      </c>
      <c r="E140">
        <v>4.6587723729638902E-2</v>
      </c>
      <c r="F140" s="2" t="s">
        <v>272</v>
      </c>
      <c r="G140">
        <v>349</v>
      </c>
      <c r="H140">
        <v>39</v>
      </c>
      <c r="I140">
        <v>16792</v>
      </c>
      <c r="J140">
        <v>4.9348321210785304</v>
      </c>
      <c r="K140">
        <v>1</v>
      </c>
      <c r="L140">
        <v>0.90736753912995405</v>
      </c>
      <c r="M140">
        <v>55.73985453337</v>
      </c>
    </row>
    <row r="141" spans="1:13" x14ac:dyDescent="0.2">
      <c r="A141" t="s">
        <v>22</v>
      </c>
      <c r="B141" t="s">
        <v>273</v>
      </c>
      <c r="C141">
        <v>42</v>
      </c>
      <c r="D141">
        <v>10.909090909090899</v>
      </c>
      <c r="E141">
        <v>4.6851552515841E-2</v>
      </c>
      <c r="F141" t="s">
        <v>274</v>
      </c>
      <c r="G141">
        <v>380</v>
      </c>
      <c r="H141">
        <v>1705</v>
      </c>
      <c r="I141">
        <v>20581</v>
      </c>
      <c r="J141">
        <v>1.3341595925297101</v>
      </c>
      <c r="K141">
        <v>0.99999989044758097</v>
      </c>
      <c r="L141">
        <v>0.38471057119327701</v>
      </c>
      <c r="M141">
        <v>47.884552552071199</v>
      </c>
    </row>
    <row r="142" spans="1:13" ht="17" x14ac:dyDescent="0.2">
      <c r="A142" t="s">
        <v>13</v>
      </c>
      <c r="B142" s="5" t="s">
        <v>275</v>
      </c>
      <c r="C142">
        <v>3</v>
      </c>
      <c r="D142">
        <v>0.77922077922077904</v>
      </c>
      <c r="E142">
        <v>4.7450694672582901E-2</v>
      </c>
      <c r="F142" s="2" t="s">
        <v>276</v>
      </c>
      <c r="G142">
        <v>349</v>
      </c>
      <c r="H142">
        <v>17</v>
      </c>
      <c r="I142">
        <v>16792</v>
      </c>
      <c r="J142">
        <v>8.4908140906792493</v>
      </c>
      <c r="K142">
        <v>1</v>
      </c>
      <c r="L142">
        <v>0.90577908438730603</v>
      </c>
      <c r="M142">
        <v>56.419344348250199</v>
      </c>
    </row>
    <row r="143" spans="1:13" x14ac:dyDescent="0.2">
      <c r="A143" t="s">
        <v>66</v>
      </c>
      <c r="B143" t="s">
        <v>277</v>
      </c>
      <c r="C143">
        <v>3</v>
      </c>
      <c r="D143">
        <v>0.77922077922077904</v>
      </c>
      <c r="E143">
        <v>4.78656880154643E-2</v>
      </c>
      <c r="F143" t="s">
        <v>263</v>
      </c>
      <c r="G143">
        <v>374</v>
      </c>
      <c r="H143">
        <v>19</v>
      </c>
      <c r="I143">
        <v>20063</v>
      </c>
      <c r="J143">
        <v>8.4701660568533601</v>
      </c>
      <c r="K143">
        <v>1</v>
      </c>
      <c r="L143">
        <v>0.99723298967255203</v>
      </c>
      <c r="M143">
        <v>55.5592719766206</v>
      </c>
    </row>
    <row r="144" spans="1:13" ht="17" x14ac:dyDescent="0.2">
      <c r="A144" t="s">
        <v>13</v>
      </c>
      <c r="B144" s="2" t="s">
        <v>278</v>
      </c>
      <c r="C144">
        <v>4</v>
      </c>
      <c r="D144">
        <v>1.03896103896103</v>
      </c>
      <c r="E144">
        <v>4.9618605581913999E-2</v>
      </c>
      <c r="F144" s="2" t="s">
        <v>279</v>
      </c>
      <c r="G144">
        <v>349</v>
      </c>
      <c r="H144">
        <v>40</v>
      </c>
      <c r="I144">
        <v>16792</v>
      </c>
      <c r="J144">
        <v>4.8114613180515704</v>
      </c>
      <c r="K144">
        <v>1</v>
      </c>
      <c r="L144">
        <v>0.91027484379563595</v>
      </c>
      <c r="M144">
        <v>58.0832549334758</v>
      </c>
    </row>
    <row r="145" spans="1:13" hidden="1" x14ac:dyDescent="0.2">
      <c r="A145" t="s">
        <v>62</v>
      </c>
      <c r="B145" t="s">
        <v>280</v>
      </c>
      <c r="C145">
        <v>4</v>
      </c>
      <c r="D145">
        <v>1.03896103896103</v>
      </c>
      <c r="E145">
        <v>5.1198527309218402E-2</v>
      </c>
      <c r="F145" t="s">
        <v>281</v>
      </c>
      <c r="G145">
        <v>363</v>
      </c>
      <c r="H145">
        <v>43</v>
      </c>
      <c r="I145">
        <v>18559</v>
      </c>
      <c r="J145">
        <v>4.7559741174963097</v>
      </c>
      <c r="K145">
        <v>1</v>
      </c>
      <c r="L145">
        <v>0.97313114904404097</v>
      </c>
      <c r="M145">
        <v>55.1064059020378</v>
      </c>
    </row>
    <row r="146" spans="1:13" hidden="1" x14ac:dyDescent="0.2">
      <c r="A146" t="s">
        <v>31</v>
      </c>
      <c r="B146" t="s">
        <v>282</v>
      </c>
      <c r="C146">
        <v>11</v>
      </c>
      <c r="D146">
        <v>2.8571428571428501</v>
      </c>
      <c r="E146">
        <v>5.2239183506079902E-2</v>
      </c>
      <c r="F146" t="s">
        <v>283</v>
      </c>
      <c r="G146">
        <v>347</v>
      </c>
      <c r="H146">
        <v>270</v>
      </c>
      <c r="I146">
        <v>16881</v>
      </c>
      <c r="J146">
        <v>1.9819724623759201</v>
      </c>
      <c r="K146">
        <v>0.99999999999987599</v>
      </c>
      <c r="L146">
        <v>0.89837319976311003</v>
      </c>
      <c r="M146">
        <v>54.3315535691208</v>
      </c>
    </row>
    <row r="147" spans="1:13" hidden="1" x14ac:dyDescent="0.2">
      <c r="A147" t="s">
        <v>66</v>
      </c>
      <c r="B147" t="s">
        <v>284</v>
      </c>
      <c r="C147">
        <v>3</v>
      </c>
      <c r="D147">
        <v>0.77922077922077904</v>
      </c>
      <c r="E147">
        <v>5.2545725323321697E-2</v>
      </c>
      <c r="F147" t="s">
        <v>263</v>
      </c>
      <c r="G147">
        <v>374</v>
      </c>
      <c r="H147">
        <v>20</v>
      </c>
      <c r="I147">
        <v>20063</v>
      </c>
      <c r="J147">
        <v>8.0466577540106901</v>
      </c>
      <c r="K147">
        <v>1</v>
      </c>
      <c r="L147">
        <v>0.99747899775734805</v>
      </c>
      <c r="M147">
        <v>59.036448464570199</v>
      </c>
    </row>
    <row r="148" spans="1:13" hidden="1" x14ac:dyDescent="0.2">
      <c r="A148" t="s">
        <v>66</v>
      </c>
      <c r="B148" t="s">
        <v>285</v>
      </c>
      <c r="C148">
        <v>3</v>
      </c>
      <c r="D148">
        <v>0.77922077922077904</v>
      </c>
      <c r="E148">
        <v>5.2545725323321697E-2</v>
      </c>
      <c r="F148" t="s">
        <v>263</v>
      </c>
      <c r="G148">
        <v>374</v>
      </c>
      <c r="H148">
        <v>20</v>
      </c>
      <c r="I148">
        <v>20063</v>
      </c>
      <c r="J148">
        <v>8.0466577540106901</v>
      </c>
      <c r="K148">
        <v>1</v>
      </c>
      <c r="L148">
        <v>0.99747899775734805</v>
      </c>
      <c r="M148">
        <v>59.036448464570199</v>
      </c>
    </row>
    <row r="149" spans="1:13" hidden="1" x14ac:dyDescent="0.2">
      <c r="A149" t="s">
        <v>66</v>
      </c>
      <c r="B149" t="s">
        <v>286</v>
      </c>
      <c r="C149">
        <v>3</v>
      </c>
      <c r="D149">
        <v>0.77922077922077904</v>
      </c>
      <c r="E149">
        <v>5.2545725323321697E-2</v>
      </c>
      <c r="F149" t="s">
        <v>263</v>
      </c>
      <c r="G149">
        <v>374</v>
      </c>
      <c r="H149">
        <v>20</v>
      </c>
      <c r="I149">
        <v>20063</v>
      </c>
      <c r="J149">
        <v>8.0466577540106901</v>
      </c>
      <c r="K149">
        <v>1</v>
      </c>
      <c r="L149">
        <v>0.99747899775734805</v>
      </c>
      <c r="M149">
        <v>59.036448464570199</v>
      </c>
    </row>
    <row r="150" spans="1:13" hidden="1" x14ac:dyDescent="0.2">
      <c r="A150" t="s">
        <v>22</v>
      </c>
      <c r="B150" t="s">
        <v>287</v>
      </c>
      <c r="C150">
        <v>10</v>
      </c>
      <c r="D150">
        <v>2.5974025974025898</v>
      </c>
      <c r="E150">
        <v>5.3258163961505199E-2</v>
      </c>
      <c r="F150" t="s">
        <v>288</v>
      </c>
      <c r="G150">
        <v>380</v>
      </c>
      <c r="H150">
        <v>261</v>
      </c>
      <c r="I150">
        <v>20581</v>
      </c>
      <c r="J150">
        <v>2.0751159507965302</v>
      </c>
      <c r="K150">
        <v>0.99999998848287697</v>
      </c>
      <c r="L150">
        <v>0.41586918563671799</v>
      </c>
      <c r="M150">
        <v>52.446089507109797</v>
      </c>
    </row>
    <row r="151" spans="1:13" hidden="1" x14ac:dyDescent="0.2">
      <c r="A151" t="s">
        <v>18</v>
      </c>
      <c r="B151" t="s">
        <v>289</v>
      </c>
      <c r="C151">
        <v>7</v>
      </c>
      <c r="D151">
        <v>1.8181818181818099</v>
      </c>
      <c r="E151">
        <v>5.4530048465057997E-2</v>
      </c>
      <c r="F151" t="s">
        <v>290</v>
      </c>
      <c r="G151">
        <v>155</v>
      </c>
      <c r="H151">
        <v>122</v>
      </c>
      <c r="I151">
        <v>6910</v>
      </c>
      <c r="J151">
        <v>2.5579058699100998</v>
      </c>
      <c r="K151">
        <v>0.99998795403395302</v>
      </c>
      <c r="L151">
        <v>0.89620693736044599</v>
      </c>
      <c r="M151">
        <v>50.537935632375998</v>
      </c>
    </row>
    <row r="152" spans="1:13" hidden="1" x14ac:dyDescent="0.2">
      <c r="A152" t="s">
        <v>31</v>
      </c>
      <c r="B152" t="s">
        <v>291</v>
      </c>
      <c r="C152">
        <v>7</v>
      </c>
      <c r="D152">
        <v>1.8181818181818099</v>
      </c>
      <c r="E152">
        <v>5.4540675937403103E-2</v>
      </c>
      <c r="F152" t="s">
        <v>292</v>
      </c>
      <c r="G152">
        <v>347</v>
      </c>
      <c r="H152">
        <v>132</v>
      </c>
      <c r="I152">
        <v>16881</v>
      </c>
      <c r="J152">
        <v>2.5798401886298099</v>
      </c>
      <c r="K152">
        <v>0.99999999999996703</v>
      </c>
      <c r="L152">
        <v>0.89131922005745501</v>
      </c>
      <c r="M152">
        <v>55.925064471730501</v>
      </c>
    </row>
    <row r="153" spans="1:13" hidden="1" x14ac:dyDescent="0.2">
      <c r="A153" t="s">
        <v>66</v>
      </c>
      <c r="B153" t="s">
        <v>293</v>
      </c>
      <c r="C153">
        <v>2</v>
      </c>
      <c r="D153">
        <v>0.51948051948051899</v>
      </c>
      <c r="E153">
        <v>5.4746490080861999E-2</v>
      </c>
      <c r="F153" t="s">
        <v>237</v>
      </c>
      <c r="G153">
        <v>374</v>
      </c>
      <c r="H153">
        <v>3</v>
      </c>
      <c r="I153">
        <v>20063</v>
      </c>
      <c r="J153">
        <v>35.762923351158598</v>
      </c>
      <c r="K153">
        <v>1</v>
      </c>
      <c r="L153">
        <v>0.99695756497402699</v>
      </c>
      <c r="M153">
        <v>60.581672657611698</v>
      </c>
    </row>
    <row r="154" spans="1:13" hidden="1" x14ac:dyDescent="0.2">
      <c r="A154" t="s">
        <v>66</v>
      </c>
      <c r="B154" t="s">
        <v>294</v>
      </c>
      <c r="C154">
        <v>2</v>
      </c>
      <c r="D154">
        <v>0.51948051948051899</v>
      </c>
      <c r="E154">
        <v>5.4746490080861999E-2</v>
      </c>
      <c r="F154" t="s">
        <v>237</v>
      </c>
      <c r="G154">
        <v>374</v>
      </c>
      <c r="H154">
        <v>3</v>
      </c>
      <c r="I154">
        <v>20063</v>
      </c>
      <c r="J154">
        <v>35.762923351158598</v>
      </c>
      <c r="K154">
        <v>1</v>
      </c>
      <c r="L154">
        <v>0.99695756497402699</v>
      </c>
      <c r="M154">
        <v>60.581672657611698</v>
      </c>
    </row>
    <row r="155" spans="1:13" hidden="1" x14ac:dyDescent="0.2">
      <c r="A155" t="s">
        <v>66</v>
      </c>
      <c r="B155" t="s">
        <v>295</v>
      </c>
      <c r="C155">
        <v>2</v>
      </c>
      <c r="D155">
        <v>0.51948051948051899</v>
      </c>
      <c r="E155">
        <v>5.4746490080861999E-2</v>
      </c>
      <c r="F155" t="s">
        <v>237</v>
      </c>
      <c r="G155">
        <v>374</v>
      </c>
      <c r="H155">
        <v>3</v>
      </c>
      <c r="I155">
        <v>20063</v>
      </c>
      <c r="J155">
        <v>35.762923351158598</v>
      </c>
      <c r="K155">
        <v>1</v>
      </c>
      <c r="L155">
        <v>0.99695756497402699</v>
      </c>
      <c r="M155">
        <v>60.581672657611698</v>
      </c>
    </row>
    <row r="156" spans="1:13" hidden="1" x14ac:dyDescent="0.2">
      <c r="A156" t="s">
        <v>66</v>
      </c>
      <c r="B156" t="s">
        <v>296</v>
      </c>
      <c r="C156">
        <v>5</v>
      </c>
      <c r="D156">
        <v>1.29870129870129</v>
      </c>
      <c r="E156">
        <v>5.5272261834169598E-2</v>
      </c>
      <c r="F156" t="s">
        <v>297</v>
      </c>
      <c r="G156">
        <v>374</v>
      </c>
      <c r="H156">
        <v>77</v>
      </c>
      <c r="I156">
        <v>20063</v>
      </c>
      <c r="J156">
        <v>3.4834016251128501</v>
      </c>
      <c r="K156">
        <v>1</v>
      </c>
      <c r="L156">
        <v>0.99575581997201901</v>
      </c>
      <c r="M156">
        <v>60.942640430902301</v>
      </c>
    </row>
    <row r="157" spans="1:13" hidden="1" x14ac:dyDescent="0.2">
      <c r="A157" t="s">
        <v>13</v>
      </c>
      <c r="B157" t="s">
        <v>298</v>
      </c>
      <c r="C157">
        <v>4</v>
      </c>
      <c r="D157">
        <v>1.03896103896103</v>
      </c>
      <c r="E157">
        <v>5.5960584658774203E-2</v>
      </c>
      <c r="F157" t="s">
        <v>299</v>
      </c>
      <c r="G157">
        <v>349</v>
      </c>
      <c r="H157">
        <v>42</v>
      </c>
      <c r="I157">
        <v>16792</v>
      </c>
      <c r="J157">
        <v>4.5823441124300697</v>
      </c>
      <c r="K157">
        <v>1</v>
      </c>
      <c r="L157">
        <v>0.93016777472581302</v>
      </c>
      <c r="M157">
        <v>62.614085040305703</v>
      </c>
    </row>
    <row r="158" spans="1:13" hidden="1" x14ac:dyDescent="0.2">
      <c r="A158" t="s">
        <v>13</v>
      </c>
      <c r="B158" t="s">
        <v>300</v>
      </c>
      <c r="C158">
        <v>17</v>
      </c>
      <c r="D158">
        <v>4.4155844155844104</v>
      </c>
      <c r="E158">
        <v>5.6054953963795499E-2</v>
      </c>
      <c r="F158" t="s">
        <v>301</v>
      </c>
      <c r="G158">
        <v>349</v>
      </c>
      <c r="H158">
        <v>499</v>
      </c>
      <c r="I158">
        <v>16792</v>
      </c>
      <c r="J158">
        <v>1.6391751985345999</v>
      </c>
      <c r="K158">
        <v>1</v>
      </c>
      <c r="L158">
        <v>0.92593389846517704</v>
      </c>
      <c r="M158">
        <v>62.677883881781902</v>
      </c>
    </row>
    <row r="159" spans="1:13" hidden="1" x14ac:dyDescent="0.2">
      <c r="A159" t="s">
        <v>31</v>
      </c>
      <c r="B159" t="s">
        <v>302</v>
      </c>
      <c r="C159">
        <v>3</v>
      </c>
      <c r="D159">
        <v>0.77922077922077904</v>
      </c>
      <c r="E159">
        <v>5.6951548719941701E-2</v>
      </c>
      <c r="F159" t="s">
        <v>303</v>
      </c>
      <c r="G159">
        <v>347</v>
      </c>
      <c r="H159">
        <v>19</v>
      </c>
      <c r="I159">
        <v>16881</v>
      </c>
      <c r="J159">
        <v>7.6813286819353799</v>
      </c>
      <c r="K159">
        <v>0.99999999999999201</v>
      </c>
      <c r="L159">
        <v>0.885328376334932</v>
      </c>
      <c r="M159">
        <v>57.538654663706801</v>
      </c>
    </row>
    <row r="160" spans="1:13" hidden="1" x14ac:dyDescent="0.2">
      <c r="A160" t="s">
        <v>62</v>
      </c>
      <c r="B160" t="s">
        <v>304</v>
      </c>
      <c r="C160">
        <v>3</v>
      </c>
      <c r="D160">
        <v>0.77922077922077904</v>
      </c>
      <c r="E160">
        <v>5.7218110805042702E-2</v>
      </c>
      <c r="F160" t="s">
        <v>192</v>
      </c>
      <c r="G160">
        <v>363</v>
      </c>
      <c r="H160">
        <v>20</v>
      </c>
      <c r="I160">
        <v>18559</v>
      </c>
      <c r="J160">
        <v>7.6690082644628097</v>
      </c>
      <c r="K160">
        <v>1</v>
      </c>
      <c r="L160">
        <v>0.97569054820436896</v>
      </c>
      <c r="M160">
        <v>59.2560544567948</v>
      </c>
    </row>
    <row r="161" spans="1:13" hidden="1" x14ac:dyDescent="0.2">
      <c r="A161" t="s">
        <v>62</v>
      </c>
      <c r="B161" t="s">
        <v>305</v>
      </c>
      <c r="C161">
        <v>2</v>
      </c>
      <c r="D161">
        <v>0.51948051948051899</v>
      </c>
      <c r="E161">
        <v>5.73851589246306E-2</v>
      </c>
      <c r="F161" t="s">
        <v>306</v>
      </c>
      <c r="G161">
        <v>363</v>
      </c>
      <c r="H161">
        <v>3</v>
      </c>
      <c r="I161">
        <v>18559</v>
      </c>
      <c r="J161">
        <v>34.084481175390202</v>
      </c>
      <c r="K161">
        <v>1</v>
      </c>
      <c r="L161">
        <v>0.96797678072246696</v>
      </c>
      <c r="M161">
        <v>59.365927372820202</v>
      </c>
    </row>
    <row r="162" spans="1:13" hidden="1" x14ac:dyDescent="0.2">
      <c r="A162" t="s">
        <v>13</v>
      </c>
      <c r="B162" t="s">
        <v>307</v>
      </c>
      <c r="C162">
        <v>3</v>
      </c>
      <c r="D162">
        <v>0.77922077922077904</v>
      </c>
      <c r="E162">
        <v>5.8077654994697803E-2</v>
      </c>
      <c r="F162" t="s">
        <v>308</v>
      </c>
      <c r="G162">
        <v>349</v>
      </c>
      <c r="H162">
        <v>19</v>
      </c>
      <c r="I162">
        <v>16792</v>
      </c>
      <c r="J162">
        <v>7.5970441863972198</v>
      </c>
      <c r="K162">
        <v>1</v>
      </c>
      <c r="L162">
        <v>0.92841014443729997</v>
      </c>
      <c r="M162">
        <v>64.020946540150604</v>
      </c>
    </row>
    <row r="163" spans="1:13" hidden="1" x14ac:dyDescent="0.2">
      <c r="A163" t="s">
        <v>13</v>
      </c>
      <c r="B163" t="s">
        <v>309</v>
      </c>
      <c r="C163">
        <v>3</v>
      </c>
      <c r="D163">
        <v>0.77922077922077904</v>
      </c>
      <c r="E163">
        <v>5.8077654994697803E-2</v>
      </c>
      <c r="F163" t="s">
        <v>310</v>
      </c>
      <c r="G163">
        <v>349</v>
      </c>
      <c r="H163">
        <v>19</v>
      </c>
      <c r="I163">
        <v>16792</v>
      </c>
      <c r="J163">
        <v>7.5970441863972198</v>
      </c>
      <c r="K163">
        <v>1</v>
      </c>
      <c r="L163">
        <v>0.92841014443729997</v>
      </c>
      <c r="M163">
        <v>64.020946540150604</v>
      </c>
    </row>
    <row r="164" spans="1:13" hidden="1" x14ac:dyDescent="0.2">
      <c r="A164" t="s">
        <v>31</v>
      </c>
      <c r="B164" t="s">
        <v>311</v>
      </c>
      <c r="C164">
        <v>32</v>
      </c>
      <c r="D164">
        <v>8.3116883116883091</v>
      </c>
      <c r="E164">
        <v>5.8588312119218597E-2</v>
      </c>
      <c r="F164" t="s">
        <v>312</v>
      </c>
      <c r="G164">
        <v>347</v>
      </c>
      <c r="H164">
        <v>1129</v>
      </c>
      <c r="I164">
        <v>16881</v>
      </c>
      <c r="J164">
        <v>1.3788744725765301</v>
      </c>
      <c r="K164">
        <v>0.999999999999997</v>
      </c>
      <c r="L164">
        <v>0.87637162484590703</v>
      </c>
      <c r="M164">
        <v>58.6025864702574</v>
      </c>
    </row>
    <row r="165" spans="1:13" hidden="1" x14ac:dyDescent="0.2">
      <c r="A165" t="s">
        <v>22</v>
      </c>
      <c r="B165" t="s">
        <v>313</v>
      </c>
      <c r="C165">
        <v>14</v>
      </c>
      <c r="D165">
        <v>3.63636363636363</v>
      </c>
      <c r="E165">
        <v>5.8792799698036802E-2</v>
      </c>
      <c r="F165" t="s">
        <v>314</v>
      </c>
      <c r="G165">
        <v>380</v>
      </c>
      <c r="H165">
        <v>433</v>
      </c>
      <c r="I165">
        <v>20581</v>
      </c>
      <c r="J165">
        <v>1.75114865686155</v>
      </c>
      <c r="K165">
        <v>0.99999999837493603</v>
      </c>
      <c r="L165">
        <v>0.43910442582297599</v>
      </c>
      <c r="M165">
        <v>56.0860015610304</v>
      </c>
    </row>
    <row r="166" spans="1:13" hidden="1" x14ac:dyDescent="0.2">
      <c r="A166" t="s">
        <v>31</v>
      </c>
      <c r="B166" t="s">
        <v>315</v>
      </c>
      <c r="C166">
        <v>18</v>
      </c>
      <c r="D166">
        <v>4.6753246753246698</v>
      </c>
      <c r="E166">
        <v>5.9806299939448998E-2</v>
      </c>
      <c r="F166" t="s">
        <v>316</v>
      </c>
      <c r="G166">
        <v>347</v>
      </c>
      <c r="H166">
        <v>547</v>
      </c>
      <c r="I166">
        <v>16881</v>
      </c>
      <c r="J166">
        <v>1.6008619190870801</v>
      </c>
      <c r="K166">
        <v>0.999999999999998</v>
      </c>
      <c r="L166">
        <v>0.86597053945801095</v>
      </c>
      <c r="M166">
        <v>59.378131616205003</v>
      </c>
    </row>
    <row r="167" spans="1:13" hidden="1" x14ac:dyDescent="0.2">
      <c r="A167" t="s">
        <v>26</v>
      </c>
      <c r="B167" t="s">
        <v>317</v>
      </c>
      <c r="C167">
        <v>12</v>
      </c>
      <c r="D167">
        <v>3.1168831168831099</v>
      </c>
      <c r="E167">
        <v>6.0033412300098697E-2</v>
      </c>
      <c r="F167" t="s">
        <v>318</v>
      </c>
      <c r="G167">
        <v>351</v>
      </c>
      <c r="H167">
        <v>335</v>
      </c>
      <c r="I167">
        <v>18224</v>
      </c>
      <c r="J167">
        <v>1.8598290598290499</v>
      </c>
      <c r="K167">
        <v>0.99999999848339405</v>
      </c>
      <c r="L167">
        <v>0.74173939125158705</v>
      </c>
      <c r="M167">
        <v>56.767049371849801</v>
      </c>
    </row>
    <row r="168" spans="1:13" hidden="1" x14ac:dyDescent="0.2">
      <c r="A168" t="s">
        <v>31</v>
      </c>
      <c r="B168" t="s">
        <v>319</v>
      </c>
      <c r="C168">
        <v>2</v>
      </c>
      <c r="D168">
        <v>0.51948051948051899</v>
      </c>
      <c r="E168">
        <v>6.0241044727187998E-2</v>
      </c>
      <c r="F168" t="s">
        <v>320</v>
      </c>
      <c r="G168">
        <v>347</v>
      </c>
      <c r="H168">
        <v>3</v>
      </c>
      <c r="I168">
        <v>16881</v>
      </c>
      <c r="J168">
        <v>32.432276657060498</v>
      </c>
      <c r="K168">
        <v>0.999999999999998</v>
      </c>
      <c r="L168">
        <v>0.85225697034977799</v>
      </c>
      <c r="M168">
        <v>59.651658927933198</v>
      </c>
    </row>
    <row r="169" spans="1:13" hidden="1" x14ac:dyDescent="0.2">
      <c r="A169" t="s">
        <v>13</v>
      </c>
      <c r="B169" t="s">
        <v>321</v>
      </c>
      <c r="C169">
        <v>2</v>
      </c>
      <c r="D169">
        <v>0.51948051948051899</v>
      </c>
      <c r="E169">
        <v>6.0896443165034599E-2</v>
      </c>
      <c r="F169" t="s">
        <v>322</v>
      </c>
      <c r="G169">
        <v>349</v>
      </c>
      <c r="H169">
        <v>3</v>
      </c>
      <c r="I169">
        <v>16792</v>
      </c>
      <c r="J169">
        <v>32.0764087870105</v>
      </c>
      <c r="K169">
        <v>1</v>
      </c>
      <c r="L169">
        <v>0.93319339081894803</v>
      </c>
      <c r="M169">
        <v>65.816876656531804</v>
      </c>
    </row>
    <row r="170" spans="1:13" hidden="1" x14ac:dyDescent="0.2">
      <c r="A170" t="s">
        <v>13</v>
      </c>
      <c r="B170" t="s">
        <v>323</v>
      </c>
      <c r="C170">
        <v>2</v>
      </c>
      <c r="D170">
        <v>0.51948051948051899</v>
      </c>
      <c r="E170">
        <v>6.0896443165034599E-2</v>
      </c>
      <c r="F170" t="s">
        <v>324</v>
      </c>
      <c r="G170">
        <v>349</v>
      </c>
      <c r="H170">
        <v>3</v>
      </c>
      <c r="I170">
        <v>16792</v>
      </c>
      <c r="J170">
        <v>32.0764087870105</v>
      </c>
      <c r="K170">
        <v>1</v>
      </c>
      <c r="L170">
        <v>0.93319339081894803</v>
      </c>
      <c r="M170">
        <v>65.816876656531804</v>
      </c>
    </row>
    <row r="171" spans="1:13" hidden="1" x14ac:dyDescent="0.2">
      <c r="A171" t="s">
        <v>13</v>
      </c>
      <c r="B171" t="s">
        <v>325</v>
      </c>
      <c r="C171">
        <v>2</v>
      </c>
      <c r="D171">
        <v>0.51948051948051899</v>
      </c>
      <c r="E171">
        <v>6.0896443165034599E-2</v>
      </c>
      <c r="F171" t="s">
        <v>326</v>
      </c>
      <c r="G171">
        <v>349</v>
      </c>
      <c r="H171">
        <v>3</v>
      </c>
      <c r="I171">
        <v>16792</v>
      </c>
      <c r="J171">
        <v>32.0764087870105</v>
      </c>
      <c r="K171">
        <v>1</v>
      </c>
      <c r="L171">
        <v>0.93319339081894803</v>
      </c>
      <c r="M171">
        <v>65.816876656531804</v>
      </c>
    </row>
    <row r="172" spans="1:13" hidden="1" x14ac:dyDescent="0.2">
      <c r="A172" t="s">
        <v>13</v>
      </c>
      <c r="B172" t="s">
        <v>327</v>
      </c>
      <c r="C172">
        <v>2</v>
      </c>
      <c r="D172">
        <v>0.51948051948051899</v>
      </c>
      <c r="E172">
        <v>6.0896443165034599E-2</v>
      </c>
      <c r="F172" t="s">
        <v>247</v>
      </c>
      <c r="G172">
        <v>349</v>
      </c>
      <c r="H172">
        <v>3</v>
      </c>
      <c r="I172">
        <v>16792</v>
      </c>
      <c r="J172">
        <v>32.0764087870105</v>
      </c>
      <c r="K172">
        <v>1</v>
      </c>
      <c r="L172">
        <v>0.93319339081894803</v>
      </c>
      <c r="M172">
        <v>65.816876656531804</v>
      </c>
    </row>
    <row r="173" spans="1:13" hidden="1" x14ac:dyDescent="0.2">
      <c r="A173" t="s">
        <v>13</v>
      </c>
      <c r="B173" t="s">
        <v>328</v>
      </c>
      <c r="C173">
        <v>2</v>
      </c>
      <c r="D173">
        <v>0.51948051948051899</v>
      </c>
      <c r="E173">
        <v>6.0896443165034599E-2</v>
      </c>
      <c r="F173" t="s">
        <v>329</v>
      </c>
      <c r="G173">
        <v>349</v>
      </c>
      <c r="H173">
        <v>3</v>
      </c>
      <c r="I173">
        <v>16792</v>
      </c>
      <c r="J173">
        <v>32.0764087870105</v>
      </c>
      <c r="K173">
        <v>1</v>
      </c>
      <c r="L173">
        <v>0.93319339081894803</v>
      </c>
      <c r="M173">
        <v>65.816876656531804</v>
      </c>
    </row>
    <row r="174" spans="1:13" hidden="1" x14ac:dyDescent="0.2">
      <c r="A174" t="s">
        <v>13</v>
      </c>
      <c r="B174" t="s">
        <v>330</v>
      </c>
      <c r="C174">
        <v>2</v>
      </c>
      <c r="D174">
        <v>0.51948051948051899</v>
      </c>
      <c r="E174">
        <v>6.0896443165034599E-2</v>
      </c>
      <c r="F174" t="s">
        <v>324</v>
      </c>
      <c r="G174">
        <v>349</v>
      </c>
      <c r="H174">
        <v>3</v>
      </c>
      <c r="I174">
        <v>16792</v>
      </c>
      <c r="J174">
        <v>32.0764087870105</v>
      </c>
      <c r="K174">
        <v>1</v>
      </c>
      <c r="L174">
        <v>0.93319339081894803</v>
      </c>
      <c r="M174">
        <v>65.816876656531804</v>
      </c>
    </row>
    <row r="175" spans="1:13" hidden="1" x14ac:dyDescent="0.2">
      <c r="A175" t="s">
        <v>13</v>
      </c>
      <c r="B175" t="s">
        <v>331</v>
      </c>
      <c r="C175">
        <v>2</v>
      </c>
      <c r="D175">
        <v>0.51948051948051899</v>
      </c>
      <c r="E175">
        <v>6.0896443165034599E-2</v>
      </c>
      <c r="F175" t="s">
        <v>324</v>
      </c>
      <c r="G175">
        <v>349</v>
      </c>
      <c r="H175">
        <v>3</v>
      </c>
      <c r="I175">
        <v>16792</v>
      </c>
      <c r="J175">
        <v>32.0764087870105</v>
      </c>
      <c r="K175">
        <v>1</v>
      </c>
      <c r="L175">
        <v>0.93319339081894803</v>
      </c>
      <c r="M175">
        <v>65.816876656531804</v>
      </c>
    </row>
    <row r="176" spans="1:13" hidden="1" x14ac:dyDescent="0.2">
      <c r="A176" t="s">
        <v>13</v>
      </c>
      <c r="B176" t="s">
        <v>332</v>
      </c>
      <c r="C176">
        <v>2</v>
      </c>
      <c r="D176">
        <v>0.51948051948051899</v>
      </c>
      <c r="E176">
        <v>6.0896443165034599E-2</v>
      </c>
      <c r="F176" t="s">
        <v>333</v>
      </c>
      <c r="G176">
        <v>349</v>
      </c>
      <c r="H176">
        <v>3</v>
      </c>
      <c r="I176">
        <v>16792</v>
      </c>
      <c r="J176">
        <v>32.0764087870105</v>
      </c>
      <c r="K176">
        <v>1</v>
      </c>
      <c r="L176">
        <v>0.93319339081894803</v>
      </c>
      <c r="M176">
        <v>65.816876656531804</v>
      </c>
    </row>
    <row r="177" spans="1:13" hidden="1" x14ac:dyDescent="0.2">
      <c r="A177" t="s">
        <v>13</v>
      </c>
      <c r="B177" t="s">
        <v>334</v>
      </c>
      <c r="C177">
        <v>6</v>
      </c>
      <c r="D177">
        <v>1.5584415584415501</v>
      </c>
      <c r="E177">
        <v>6.0949392806129501E-2</v>
      </c>
      <c r="F177" t="s">
        <v>335</v>
      </c>
      <c r="G177">
        <v>349</v>
      </c>
      <c r="H177">
        <v>102</v>
      </c>
      <c r="I177">
        <v>16792</v>
      </c>
      <c r="J177">
        <v>2.8302713635597501</v>
      </c>
      <c r="K177">
        <v>1</v>
      </c>
      <c r="L177">
        <v>0.92922117421742001</v>
      </c>
      <c r="M177">
        <v>65.849790425716606</v>
      </c>
    </row>
    <row r="178" spans="1:13" hidden="1" x14ac:dyDescent="0.2">
      <c r="A178" t="s">
        <v>66</v>
      </c>
      <c r="B178" t="s">
        <v>336</v>
      </c>
      <c r="C178">
        <v>3</v>
      </c>
      <c r="D178">
        <v>0.77922077922077904</v>
      </c>
      <c r="E178">
        <v>6.2363838527448798E-2</v>
      </c>
      <c r="F178" t="s">
        <v>337</v>
      </c>
      <c r="G178">
        <v>374</v>
      </c>
      <c r="H178">
        <v>22</v>
      </c>
      <c r="I178">
        <v>20063</v>
      </c>
      <c r="J178">
        <v>7.3151434127369903</v>
      </c>
      <c r="K178">
        <v>1</v>
      </c>
      <c r="L178">
        <v>0.99697069158373097</v>
      </c>
      <c r="M178">
        <v>65.517714878845297</v>
      </c>
    </row>
    <row r="179" spans="1:13" hidden="1" x14ac:dyDescent="0.2">
      <c r="A179" t="s">
        <v>66</v>
      </c>
      <c r="B179" t="s">
        <v>338</v>
      </c>
      <c r="C179">
        <v>3</v>
      </c>
      <c r="D179">
        <v>0.77922077922077904</v>
      </c>
      <c r="E179">
        <v>6.2363838527448798E-2</v>
      </c>
      <c r="F179" t="s">
        <v>339</v>
      </c>
      <c r="G179">
        <v>374</v>
      </c>
      <c r="H179">
        <v>22</v>
      </c>
      <c r="I179">
        <v>20063</v>
      </c>
      <c r="J179">
        <v>7.3151434127369903</v>
      </c>
      <c r="K179">
        <v>1</v>
      </c>
      <c r="L179">
        <v>0.99697069158373097</v>
      </c>
      <c r="M179">
        <v>65.517714878845297</v>
      </c>
    </row>
    <row r="180" spans="1:13" hidden="1" x14ac:dyDescent="0.2">
      <c r="A180" t="s">
        <v>62</v>
      </c>
      <c r="B180" t="s">
        <v>340</v>
      </c>
      <c r="C180">
        <v>3</v>
      </c>
      <c r="D180">
        <v>0.77922077922077904</v>
      </c>
      <c r="E180">
        <v>6.2447239366225898E-2</v>
      </c>
      <c r="F180" t="s">
        <v>263</v>
      </c>
      <c r="G180">
        <v>363</v>
      </c>
      <c r="H180">
        <v>21</v>
      </c>
      <c r="I180">
        <v>18559</v>
      </c>
      <c r="J180">
        <v>7.3038173947264804</v>
      </c>
      <c r="K180">
        <v>1</v>
      </c>
      <c r="L180">
        <v>0.96939668948336</v>
      </c>
      <c r="M180">
        <v>62.5670514884266</v>
      </c>
    </row>
    <row r="181" spans="1:13" hidden="1" x14ac:dyDescent="0.2">
      <c r="A181" t="s">
        <v>13</v>
      </c>
      <c r="B181" t="s">
        <v>341</v>
      </c>
      <c r="C181">
        <v>4</v>
      </c>
      <c r="D181">
        <v>1.03896103896103</v>
      </c>
      <c r="E181">
        <v>6.2667635880433906E-2</v>
      </c>
      <c r="F181" t="s">
        <v>342</v>
      </c>
      <c r="G181">
        <v>349</v>
      </c>
      <c r="H181">
        <v>44</v>
      </c>
      <c r="I181">
        <v>16792</v>
      </c>
      <c r="J181">
        <v>4.3740557436832503</v>
      </c>
      <c r="K181">
        <v>1</v>
      </c>
      <c r="L181">
        <v>0.93047531349600099</v>
      </c>
      <c r="M181">
        <v>66.901808109250197</v>
      </c>
    </row>
    <row r="182" spans="1:13" hidden="1" x14ac:dyDescent="0.2">
      <c r="A182" t="s">
        <v>66</v>
      </c>
      <c r="B182" t="s">
        <v>343</v>
      </c>
      <c r="C182">
        <v>4</v>
      </c>
      <c r="D182">
        <v>1.03896103896103</v>
      </c>
      <c r="E182">
        <v>6.2737668166212901E-2</v>
      </c>
      <c r="F182" t="s">
        <v>344</v>
      </c>
      <c r="G182">
        <v>374</v>
      </c>
      <c r="H182">
        <v>49</v>
      </c>
      <c r="I182">
        <v>20063</v>
      </c>
      <c r="J182">
        <v>4.37913347157044</v>
      </c>
      <c r="K182">
        <v>1</v>
      </c>
      <c r="L182">
        <v>0.99588073453611703</v>
      </c>
      <c r="M182">
        <v>65.744329338195399</v>
      </c>
    </row>
    <row r="183" spans="1:13" hidden="1" x14ac:dyDescent="0.2">
      <c r="A183" t="s">
        <v>13</v>
      </c>
      <c r="B183" t="s">
        <v>345</v>
      </c>
      <c r="C183">
        <v>4</v>
      </c>
      <c r="D183">
        <v>1.03896103896103</v>
      </c>
      <c r="E183">
        <v>6.6154612634502702E-2</v>
      </c>
      <c r="F183" t="s">
        <v>346</v>
      </c>
      <c r="G183">
        <v>349</v>
      </c>
      <c r="H183">
        <v>45</v>
      </c>
      <c r="I183">
        <v>16792</v>
      </c>
      <c r="J183">
        <v>4.2768545049347297</v>
      </c>
      <c r="K183">
        <v>1</v>
      </c>
      <c r="L183">
        <v>0.93668415463534105</v>
      </c>
      <c r="M183">
        <v>68.943679004342002</v>
      </c>
    </row>
    <row r="184" spans="1:13" hidden="1" x14ac:dyDescent="0.2">
      <c r="A184" t="s">
        <v>13</v>
      </c>
      <c r="B184" t="s">
        <v>347</v>
      </c>
      <c r="C184">
        <v>4</v>
      </c>
      <c r="D184">
        <v>1.03896103896103</v>
      </c>
      <c r="E184">
        <v>6.6154612634502702E-2</v>
      </c>
      <c r="F184" t="s">
        <v>348</v>
      </c>
      <c r="G184">
        <v>349</v>
      </c>
      <c r="H184">
        <v>45</v>
      </c>
      <c r="I184">
        <v>16792</v>
      </c>
      <c r="J184">
        <v>4.2768545049347297</v>
      </c>
      <c r="K184">
        <v>1</v>
      </c>
      <c r="L184">
        <v>0.93668415463534105</v>
      </c>
      <c r="M184">
        <v>68.943679004342002</v>
      </c>
    </row>
    <row r="185" spans="1:13" hidden="1" x14ac:dyDescent="0.2">
      <c r="A185" t="s">
        <v>13</v>
      </c>
      <c r="B185" t="s">
        <v>349</v>
      </c>
      <c r="C185">
        <v>4</v>
      </c>
      <c r="D185">
        <v>1.03896103896103</v>
      </c>
      <c r="E185">
        <v>6.6154612634502702E-2</v>
      </c>
      <c r="F185" t="s">
        <v>350</v>
      </c>
      <c r="G185">
        <v>349</v>
      </c>
      <c r="H185">
        <v>45</v>
      </c>
      <c r="I185">
        <v>16792</v>
      </c>
      <c r="J185">
        <v>4.2768545049347297</v>
      </c>
      <c r="K185">
        <v>1</v>
      </c>
      <c r="L185">
        <v>0.93668415463534105</v>
      </c>
      <c r="M185">
        <v>68.943679004342002</v>
      </c>
    </row>
    <row r="186" spans="1:13" hidden="1" x14ac:dyDescent="0.2">
      <c r="A186" t="s">
        <v>22</v>
      </c>
      <c r="B186" t="s">
        <v>351</v>
      </c>
      <c r="C186">
        <v>5</v>
      </c>
      <c r="D186">
        <v>1.29870129870129</v>
      </c>
      <c r="E186">
        <v>6.7108542766767296E-2</v>
      </c>
      <c r="F186" t="s">
        <v>352</v>
      </c>
      <c r="G186">
        <v>380</v>
      </c>
      <c r="H186">
        <v>83</v>
      </c>
      <c r="I186">
        <v>20581</v>
      </c>
      <c r="J186">
        <v>3.26268230818008</v>
      </c>
      <c r="K186">
        <v>0.99999999991613198</v>
      </c>
      <c r="L186">
        <v>0.47507192662270598</v>
      </c>
      <c r="M186">
        <v>61.072390951299496</v>
      </c>
    </row>
    <row r="187" spans="1:13" hidden="1" x14ac:dyDescent="0.2">
      <c r="A187" t="s">
        <v>151</v>
      </c>
      <c r="B187" t="s">
        <v>353</v>
      </c>
      <c r="C187">
        <v>4</v>
      </c>
      <c r="D187">
        <v>1.03896103896103</v>
      </c>
      <c r="E187">
        <v>6.7779316903279305E-2</v>
      </c>
      <c r="F187" t="s">
        <v>281</v>
      </c>
      <c r="G187">
        <v>227</v>
      </c>
      <c r="H187">
        <v>42</v>
      </c>
      <c r="I187">
        <v>10057</v>
      </c>
      <c r="J187">
        <v>4.2194252150199203</v>
      </c>
      <c r="K187">
        <v>0.99999869046915901</v>
      </c>
      <c r="L187">
        <v>0.98905946456954597</v>
      </c>
      <c r="M187">
        <v>58.295920457545897</v>
      </c>
    </row>
    <row r="188" spans="1:13" hidden="1" x14ac:dyDescent="0.2">
      <c r="A188" t="s">
        <v>62</v>
      </c>
      <c r="B188" t="s">
        <v>354</v>
      </c>
      <c r="C188">
        <v>3</v>
      </c>
      <c r="D188">
        <v>0.77922077922077904</v>
      </c>
      <c r="E188">
        <v>6.7831199555053401E-2</v>
      </c>
      <c r="F188" t="s">
        <v>263</v>
      </c>
      <c r="G188">
        <v>363</v>
      </c>
      <c r="H188">
        <v>22</v>
      </c>
      <c r="I188">
        <v>18559</v>
      </c>
      <c r="J188">
        <v>6.9718256949661903</v>
      </c>
      <c r="K188">
        <v>1</v>
      </c>
      <c r="L188">
        <v>0.97112697527588199</v>
      </c>
      <c r="M188">
        <v>65.7121729726815</v>
      </c>
    </row>
    <row r="189" spans="1:13" hidden="1" x14ac:dyDescent="0.2">
      <c r="A189" t="s">
        <v>66</v>
      </c>
      <c r="B189" t="s">
        <v>355</v>
      </c>
      <c r="C189">
        <v>18</v>
      </c>
      <c r="D189">
        <v>4.6753246753246698</v>
      </c>
      <c r="E189">
        <v>6.8137865769430497E-2</v>
      </c>
      <c r="F189" t="s">
        <v>356</v>
      </c>
      <c r="G189">
        <v>374</v>
      </c>
      <c r="H189">
        <v>615</v>
      </c>
      <c r="I189">
        <v>20063</v>
      </c>
      <c r="J189">
        <v>1.57007956175818</v>
      </c>
      <c r="K189">
        <v>1</v>
      </c>
      <c r="L189">
        <v>0.99648090902504305</v>
      </c>
      <c r="M189">
        <v>68.865733219911306</v>
      </c>
    </row>
    <row r="190" spans="1:13" hidden="1" x14ac:dyDescent="0.2">
      <c r="A190" t="s">
        <v>13</v>
      </c>
      <c r="B190" t="s">
        <v>357</v>
      </c>
      <c r="C190">
        <v>4</v>
      </c>
      <c r="D190">
        <v>1.03896103896103</v>
      </c>
      <c r="E190">
        <v>6.9728599052521101E-2</v>
      </c>
      <c r="F190" t="s">
        <v>358</v>
      </c>
      <c r="G190">
        <v>349</v>
      </c>
      <c r="H190">
        <v>46</v>
      </c>
      <c r="I190">
        <v>16792</v>
      </c>
      <c r="J190">
        <v>4.1838794070013696</v>
      </c>
      <c r="K190">
        <v>1</v>
      </c>
      <c r="L190">
        <v>0.94235841405369103</v>
      </c>
      <c r="M190">
        <v>70.913040320020002</v>
      </c>
    </row>
    <row r="191" spans="1:13" hidden="1" x14ac:dyDescent="0.2">
      <c r="A191" t="s">
        <v>13</v>
      </c>
      <c r="B191" t="s">
        <v>359</v>
      </c>
      <c r="C191">
        <v>14</v>
      </c>
      <c r="D191">
        <v>3.63636363636363</v>
      </c>
      <c r="E191">
        <v>7.0142306784384198E-2</v>
      </c>
      <c r="F191" t="s">
        <v>360</v>
      </c>
      <c r="G191">
        <v>349</v>
      </c>
      <c r="H191">
        <v>396</v>
      </c>
      <c r="I191">
        <v>16792</v>
      </c>
      <c r="J191">
        <v>1.7010216780990399</v>
      </c>
      <c r="K191">
        <v>1</v>
      </c>
      <c r="L191">
        <v>0.93994405048760599</v>
      </c>
      <c r="M191">
        <v>71.133253318641806</v>
      </c>
    </row>
    <row r="192" spans="1:13" hidden="1" x14ac:dyDescent="0.2">
      <c r="A192" t="s">
        <v>66</v>
      </c>
      <c r="B192" t="s">
        <v>361</v>
      </c>
      <c r="C192">
        <v>2</v>
      </c>
      <c r="D192">
        <v>0.51948051948051899</v>
      </c>
      <c r="E192">
        <v>7.2322739292865507E-2</v>
      </c>
      <c r="F192" t="s">
        <v>362</v>
      </c>
      <c r="G192">
        <v>374</v>
      </c>
      <c r="H192">
        <v>4</v>
      </c>
      <c r="I192">
        <v>20063</v>
      </c>
      <c r="J192">
        <v>26.822192513368901</v>
      </c>
      <c r="K192">
        <v>1</v>
      </c>
      <c r="L192">
        <v>0.99663245728917604</v>
      </c>
      <c r="M192">
        <v>71.098701255384</v>
      </c>
    </row>
    <row r="193" spans="1:13" hidden="1" x14ac:dyDescent="0.2">
      <c r="A193" t="s">
        <v>66</v>
      </c>
      <c r="B193" t="s">
        <v>363</v>
      </c>
      <c r="C193">
        <v>2</v>
      </c>
      <c r="D193">
        <v>0.51948051948051899</v>
      </c>
      <c r="E193">
        <v>7.2322739292865507E-2</v>
      </c>
      <c r="F193" t="s">
        <v>362</v>
      </c>
      <c r="G193">
        <v>374</v>
      </c>
      <c r="H193">
        <v>4</v>
      </c>
      <c r="I193">
        <v>20063</v>
      </c>
      <c r="J193">
        <v>26.822192513368901</v>
      </c>
      <c r="K193">
        <v>1</v>
      </c>
      <c r="L193">
        <v>0.99663245728917604</v>
      </c>
      <c r="M193">
        <v>71.098701255384</v>
      </c>
    </row>
    <row r="194" spans="1:13" hidden="1" x14ac:dyDescent="0.2">
      <c r="A194" t="s">
        <v>66</v>
      </c>
      <c r="B194" t="s">
        <v>364</v>
      </c>
      <c r="C194">
        <v>2</v>
      </c>
      <c r="D194">
        <v>0.51948051948051899</v>
      </c>
      <c r="E194">
        <v>7.2322739292865507E-2</v>
      </c>
      <c r="F194" t="s">
        <v>362</v>
      </c>
      <c r="G194">
        <v>374</v>
      </c>
      <c r="H194">
        <v>4</v>
      </c>
      <c r="I194">
        <v>20063</v>
      </c>
      <c r="J194">
        <v>26.822192513368901</v>
      </c>
      <c r="K194">
        <v>1</v>
      </c>
      <c r="L194">
        <v>0.99663245728917604</v>
      </c>
      <c r="M194">
        <v>71.098701255384</v>
      </c>
    </row>
    <row r="195" spans="1:13" hidden="1" x14ac:dyDescent="0.2">
      <c r="A195" t="s">
        <v>66</v>
      </c>
      <c r="B195" t="s">
        <v>365</v>
      </c>
      <c r="C195">
        <v>2</v>
      </c>
      <c r="D195">
        <v>0.51948051948051899</v>
      </c>
      <c r="E195">
        <v>7.2322739292865507E-2</v>
      </c>
      <c r="F195" t="s">
        <v>362</v>
      </c>
      <c r="G195">
        <v>374</v>
      </c>
      <c r="H195">
        <v>4</v>
      </c>
      <c r="I195">
        <v>20063</v>
      </c>
      <c r="J195">
        <v>26.822192513368901</v>
      </c>
      <c r="K195">
        <v>1</v>
      </c>
      <c r="L195">
        <v>0.99663245728917604</v>
      </c>
      <c r="M195">
        <v>71.098701255384</v>
      </c>
    </row>
    <row r="196" spans="1:13" hidden="1" x14ac:dyDescent="0.2">
      <c r="A196" t="s">
        <v>66</v>
      </c>
      <c r="B196" t="s">
        <v>366</v>
      </c>
      <c r="C196">
        <v>2</v>
      </c>
      <c r="D196">
        <v>0.51948051948051899</v>
      </c>
      <c r="E196">
        <v>7.2322739292865507E-2</v>
      </c>
      <c r="F196" t="s">
        <v>362</v>
      </c>
      <c r="G196">
        <v>374</v>
      </c>
      <c r="H196">
        <v>4</v>
      </c>
      <c r="I196">
        <v>20063</v>
      </c>
      <c r="J196">
        <v>26.822192513368901</v>
      </c>
      <c r="K196">
        <v>1</v>
      </c>
      <c r="L196">
        <v>0.99663245728917604</v>
      </c>
      <c r="M196">
        <v>71.098701255384</v>
      </c>
    </row>
    <row r="197" spans="1:13" hidden="1" x14ac:dyDescent="0.2">
      <c r="A197" t="s">
        <v>66</v>
      </c>
      <c r="B197" t="s">
        <v>367</v>
      </c>
      <c r="C197">
        <v>2</v>
      </c>
      <c r="D197">
        <v>0.51948051948051899</v>
      </c>
      <c r="E197">
        <v>7.2322739292865507E-2</v>
      </c>
      <c r="F197" t="s">
        <v>362</v>
      </c>
      <c r="G197">
        <v>374</v>
      </c>
      <c r="H197">
        <v>4</v>
      </c>
      <c r="I197">
        <v>20063</v>
      </c>
      <c r="J197">
        <v>26.822192513368901</v>
      </c>
      <c r="K197">
        <v>1</v>
      </c>
      <c r="L197">
        <v>0.99663245728917604</v>
      </c>
      <c r="M197">
        <v>71.098701255384</v>
      </c>
    </row>
    <row r="198" spans="1:13" hidden="1" x14ac:dyDescent="0.2">
      <c r="A198" t="s">
        <v>66</v>
      </c>
      <c r="B198" t="s">
        <v>368</v>
      </c>
      <c r="C198">
        <v>2</v>
      </c>
      <c r="D198">
        <v>0.51948051948051899</v>
      </c>
      <c r="E198">
        <v>7.2322739292865507E-2</v>
      </c>
      <c r="F198" t="s">
        <v>362</v>
      </c>
      <c r="G198">
        <v>374</v>
      </c>
      <c r="H198">
        <v>4</v>
      </c>
      <c r="I198">
        <v>20063</v>
      </c>
      <c r="J198">
        <v>26.822192513368901</v>
      </c>
      <c r="K198">
        <v>1</v>
      </c>
      <c r="L198">
        <v>0.99663245728917604</v>
      </c>
      <c r="M198">
        <v>71.098701255384</v>
      </c>
    </row>
    <row r="199" spans="1:13" hidden="1" x14ac:dyDescent="0.2">
      <c r="A199" t="s">
        <v>66</v>
      </c>
      <c r="B199" t="s">
        <v>369</v>
      </c>
      <c r="C199">
        <v>2</v>
      </c>
      <c r="D199">
        <v>0.51948051948051899</v>
      </c>
      <c r="E199">
        <v>7.2322739292865507E-2</v>
      </c>
      <c r="F199" t="s">
        <v>362</v>
      </c>
      <c r="G199">
        <v>374</v>
      </c>
      <c r="H199">
        <v>4</v>
      </c>
      <c r="I199">
        <v>20063</v>
      </c>
      <c r="J199">
        <v>26.822192513368901</v>
      </c>
      <c r="K199">
        <v>1</v>
      </c>
      <c r="L199">
        <v>0.99663245728917604</v>
      </c>
      <c r="M199">
        <v>71.098701255384</v>
      </c>
    </row>
    <row r="200" spans="1:13" hidden="1" x14ac:dyDescent="0.2">
      <c r="A200" t="s">
        <v>66</v>
      </c>
      <c r="B200" t="s">
        <v>370</v>
      </c>
      <c r="C200">
        <v>2</v>
      </c>
      <c r="D200">
        <v>0.51948051948051899</v>
      </c>
      <c r="E200">
        <v>7.2322739292865507E-2</v>
      </c>
      <c r="F200" t="s">
        <v>362</v>
      </c>
      <c r="G200">
        <v>374</v>
      </c>
      <c r="H200">
        <v>4</v>
      </c>
      <c r="I200">
        <v>20063</v>
      </c>
      <c r="J200">
        <v>26.822192513368901</v>
      </c>
      <c r="K200">
        <v>1</v>
      </c>
      <c r="L200">
        <v>0.99663245728917604</v>
      </c>
      <c r="M200">
        <v>71.098701255384</v>
      </c>
    </row>
    <row r="201" spans="1:13" hidden="1" x14ac:dyDescent="0.2">
      <c r="A201" t="s">
        <v>66</v>
      </c>
      <c r="B201" t="s">
        <v>371</v>
      </c>
      <c r="C201">
        <v>2</v>
      </c>
      <c r="D201">
        <v>0.51948051948051899</v>
      </c>
      <c r="E201">
        <v>7.2322739292865507E-2</v>
      </c>
      <c r="F201" t="s">
        <v>362</v>
      </c>
      <c r="G201">
        <v>374</v>
      </c>
      <c r="H201">
        <v>4</v>
      </c>
      <c r="I201">
        <v>20063</v>
      </c>
      <c r="J201">
        <v>26.822192513368901</v>
      </c>
      <c r="K201">
        <v>1</v>
      </c>
      <c r="L201">
        <v>0.99663245728917604</v>
      </c>
      <c r="M201">
        <v>71.098701255384</v>
      </c>
    </row>
    <row r="202" spans="1:13" hidden="1" x14ac:dyDescent="0.2">
      <c r="A202" t="s">
        <v>66</v>
      </c>
      <c r="B202" t="s">
        <v>372</v>
      </c>
      <c r="C202">
        <v>2</v>
      </c>
      <c r="D202">
        <v>0.51948051948051899</v>
      </c>
      <c r="E202">
        <v>7.2322739292865507E-2</v>
      </c>
      <c r="F202" t="s">
        <v>362</v>
      </c>
      <c r="G202">
        <v>374</v>
      </c>
      <c r="H202">
        <v>4</v>
      </c>
      <c r="I202">
        <v>20063</v>
      </c>
      <c r="J202">
        <v>26.822192513368901</v>
      </c>
      <c r="K202">
        <v>1</v>
      </c>
      <c r="L202">
        <v>0.99663245728917604</v>
      </c>
      <c r="M202">
        <v>71.098701255384</v>
      </c>
    </row>
    <row r="203" spans="1:13" hidden="1" x14ac:dyDescent="0.2">
      <c r="A203" t="s">
        <v>66</v>
      </c>
      <c r="B203" t="s">
        <v>373</v>
      </c>
      <c r="C203">
        <v>2</v>
      </c>
      <c r="D203">
        <v>0.51948051948051899</v>
      </c>
      <c r="E203">
        <v>7.2322739292865507E-2</v>
      </c>
      <c r="F203" t="s">
        <v>362</v>
      </c>
      <c r="G203">
        <v>374</v>
      </c>
      <c r="H203">
        <v>4</v>
      </c>
      <c r="I203">
        <v>20063</v>
      </c>
      <c r="J203">
        <v>26.822192513368901</v>
      </c>
      <c r="K203">
        <v>1</v>
      </c>
      <c r="L203">
        <v>0.99663245728917604</v>
      </c>
      <c r="M203">
        <v>71.098701255384</v>
      </c>
    </row>
    <row r="204" spans="1:13" hidden="1" x14ac:dyDescent="0.2">
      <c r="A204" t="s">
        <v>66</v>
      </c>
      <c r="B204" t="s">
        <v>374</v>
      </c>
      <c r="C204">
        <v>2</v>
      </c>
      <c r="D204">
        <v>0.51948051948051899</v>
      </c>
      <c r="E204">
        <v>7.2322739292865507E-2</v>
      </c>
      <c r="F204" t="s">
        <v>362</v>
      </c>
      <c r="G204">
        <v>374</v>
      </c>
      <c r="H204">
        <v>4</v>
      </c>
      <c r="I204">
        <v>20063</v>
      </c>
      <c r="J204">
        <v>26.822192513368901</v>
      </c>
      <c r="K204">
        <v>1</v>
      </c>
      <c r="L204">
        <v>0.99663245728917604</v>
      </c>
      <c r="M204">
        <v>71.098701255384</v>
      </c>
    </row>
    <row r="205" spans="1:13" hidden="1" x14ac:dyDescent="0.2">
      <c r="A205" t="s">
        <v>66</v>
      </c>
      <c r="B205" t="s">
        <v>375</v>
      </c>
      <c r="C205">
        <v>2</v>
      </c>
      <c r="D205">
        <v>0.51948051948051899</v>
      </c>
      <c r="E205">
        <v>7.2322739292865507E-2</v>
      </c>
      <c r="F205" t="s">
        <v>362</v>
      </c>
      <c r="G205">
        <v>374</v>
      </c>
      <c r="H205">
        <v>4</v>
      </c>
      <c r="I205">
        <v>20063</v>
      </c>
      <c r="J205">
        <v>26.822192513368901</v>
      </c>
      <c r="K205">
        <v>1</v>
      </c>
      <c r="L205">
        <v>0.99663245728917604</v>
      </c>
      <c r="M205">
        <v>71.098701255384</v>
      </c>
    </row>
    <row r="206" spans="1:13" hidden="1" x14ac:dyDescent="0.2">
      <c r="A206" t="s">
        <v>66</v>
      </c>
      <c r="B206" t="s">
        <v>376</v>
      </c>
      <c r="C206">
        <v>2</v>
      </c>
      <c r="D206">
        <v>0.51948051948051899</v>
      </c>
      <c r="E206">
        <v>7.2322739292865507E-2</v>
      </c>
      <c r="F206" t="s">
        <v>362</v>
      </c>
      <c r="G206">
        <v>374</v>
      </c>
      <c r="H206">
        <v>4</v>
      </c>
      <c r="I206">
        <v>20063</v>
      </c>
      <c r="J206">
        <v>26.822192513368901</v>
      </c>
      <c r="K206">
        <v>1</v>
      </c>
      <c r="L206">
        <v>0.99663245728917604</v>
      </c>
      <c r="M206">
        <v>71.098701255384</v>
      </c>
    </row>
    <row r="207" spans="1:13" hidden="1" x14ac:dyDescent="0.2">
      <c r="A207" t="s">
        <v>66</v>
      </c>
      <c r="B207" t="s">
        <v>377</v>
      </c>
      <c r="C207">
        <v>2</v>
      </c>
      <c r="D207">
        <v>0.51948051948051899</v>
      </c>
      <c r="E207">
        <v>7.2322739292865507E-2</v>
      </c>
      <c r="F207" t="s">
        <v>362</v>
      </c>
      <c r="G207">
        <v>374</v>
      </c>
      <c r="H207">
        <v>4</v>
      </c>
      <c r="I207">
        <v>20063</v>
      </c>
      <c r="J207">
        <v>26.822192513368901</v>
      </c>
      <c r="K207">
        <v>1</v>
      </c>
      <c r="L207">
        <v>0.99663245728917604</v>
      </c>
      <c r="M207">
        <v>71.098701255384</v>
      </c>
    </row>
    <row r="208" spans="1:13" hidden="1" x14ac:dyDescent="0.2">
      <c r="A208" t="s">
        <v>66</v>
      </c>
      <c r="B208" t="s">
        <v>378</v>
      </c>
      <c r="C208">
        <v>2</v>
      </c>
      <c r="D208">
        <v>0.51948051948051899</v>
      </c>
      <c r="E208">
        <v>7.2322739292865507E-2</v>
      </c>
      <c r="F208" t="s">
        <v>362</v>
      </c>
      <c r="G208">
        <v>374</v>
      </c>
      <c r="H208">
        <v>4</v>
      </c>
      <c r="I208">
        <v>20063</v>
      </c>
      <c r="J208">
        <v>26.822192513368901</v>
      </c>
      <c r="K208">
        <v>1</v>
      </c>
      <c r="L208">
        <v>0.99663245728917604</v>
      </c>
      <c r="M208">
        <v>71.098701255384</v>
      </c>
    </row>
    <row r="209" spans="1:13" hidden="1" x14ac:dyDescent="0.2">
      <c r="A209" t="s">
        <v>66</v>
      </c>
      <c r="B209" t="s">
        <v>379</v>
      </c>
      <c r="C209">
        <v>2</v>
      </c>
      <c r="D209">
        <v>0.51948051948051899</v>
      </c>
      <c r="E209">
        <v>7.2322739292865507E-2</v>
      </c>
      <c r="F209" t="s">
        <v>362</v>
      </c>
      <c r="G209">
        <v>374</v>
      </c>
      <c r="H209">
        <v>4</v>
      </c>
      <c r="I209">
        <v>20063</v>
      </c>
      <c r="J209">
        <v>26.822192513368901</v>
      </c>
      <c r="K209">
        <v>1</v>
      </c>
      <c r="L209">
        <v>0.99663245728917604</v>
      </c>
      <c r="M209">
        <v>71.098701255384</v>
      </c>
    </row>
    <row r="210" spans="1:13" hidden="1" x14ac:dyDescent="0.2">
      <c r="A210" t="s">
        <v>66</v>
      </c>
      <c r="B210" t="s">
        <v>380</v>
      </c>
      <c r="C210">
        <v>2</v>
      </c>
      <c r="D210">
        <v>0.51948051948051899</v>
      </c>
      <c r="E210">
        <v>7.2322739292865507E-2</v>
      </c>
      <c r="F210" t="s">
        <v>362</v>
      </c>
      <c r="G210">
        <v>374</v>
      </c>
      <c r="H210">
        <v>4</v>
      </c>
      <c r="I210">
        <v>20063</v>
      </c>
      <c r="J210">
        <v>26.822192513368901</v>
      </c>
      <c r="K210">
        <v>1</v>
      </c>
      <c r="L210">
        <v>0.99663245728917604</v>
      </c>
      <c r="M210">
        <v>71.098701255384</v>
      </c>
    </row>
    <row r="211" spans="1:13" hidden="1" x14ac:dyDescent="0.2">
      <c r="A211" t="s">
        <v>26</v>
      </c>
      <c r="B211" t="s">
        <v>381</v>
      </c>
      <c r="C211">
        <v>6</v>
      </c>
      <c r="D211">
        <v>1.5584415584415501</v>
      </c>
      <c r="E211">
        <v>7.3009711726541596E-2</v>
      </c>
      <c r="F211" t="s">
        <v>382</v>
      </c>
      <c r="G211">
        <v>351</v>
      </c>
      <c r="H211">
        <v>116</v>
      </c>
      <c r="I211">
        <v>18224</v>
      </c>
      <c r="J211">
        <v>2.6855290303566099</v>
      </c>
      <c r="K211">
        <v>0.99999999998412603</v>
      </c>
      <c r="L211">
        <v>0.78863100780290596</v>
      </c>
      <c r="M211">
        <v>64.186877823191097</v>
      </c>
    </row>
    <row r="212" spans="1:13" hidden="1" x14ac:dyDescent="0.2">
      <c r="A212" t="s">
        <v>18</v>
      </c>
      <c r="B212" t="s">
        <v>383</v>
      </c>
      <c r="C212">
        <v>5</v>
      </c>
      <c r="D212">
        <v>1.29870129870129</v>
      </c>
      <c r="E212">
        <v>7.32227730060966E-2</v>
      </c>
      <c r="F212" t="s">
        <v>384</v>
      </c>
      <c r="G212">
        <v>155</v>
      </c>
      <c r="H212">
        <v>71</v>
      </c>
      <c r="I212">
        <v>6910</v>
      </c>
      <c r="J212">
        <v>3.1394820536119901</v>
      </c>
      <c r="K212">
        <v>0.99999978668497902</v>
      </c>
      <c r="L212">
        <v>0.92270164713943204</v>
      </c>
      <c r="M212">
        <v>61.505748790895403</v>
      </c>
    </row>
    <row r="213" spans="1:13" hidden="1" x14ac:dyDescent="0.2">
      <c r="A213" t="s">
        <v>62</v>
      </c>
      <c r="B213" t="s">
        <v>385</v>
      </c>
      <c r="C213">
        <v>3</v>
      </c>
      <c r="D213">
        <v>0.77922077922077904</v>
      </c>
      <c r="E213">
        <v>7.3361999922810797E-2</v>
      </c>
      <c r="F213" t="s">
        <v>339</v>
      </c>
      <c r="G213">
        <v>363</v>
      </c>
      <c r="H213">
        <v>23</v>
      </c>
      <c r="I213">
        <v>18559</v>
      </c>
      <c r="J213">
        <v>6.66870283866331</v>
      </c>
      <c r="K213">
        <v>1</v>
      </c>
      <c r="L213">
        <v>0.97280842329168005</v>
      </c>
      <c r="M213">
        <v>68.684708025505003</v>
      </c>
    </row>
    <row r="214" spans="1:13" hidden="1" x14ac:dyDescent="0.2">
      <c r="A214" t="s">
        <v>26</v>
      </c>
      <c r="B214" t="s">
        <v>386</v>
      </c>
      <c r="C214">
        <v>2</v>
      </c>
      <c r="D214">
        <v>0.51948051948051899</v>
      </c>
      <c r="E214">
        <v>7.4642845254058898E-2</v>
      </c>
      <c r="F214" t="s">
        <v>247</v>
      </c>
      <c r="G214">
        <v>351</v>
      </c>
      <c r="H214">
        <v>4</v>
      </c>
      <c r="I214">
        <v>18224</v>
      </c>
      <c r="J214">
        <v>25.960113960113901</v>
      </c>
      <c r="K214">
        <v>0.99999999999109801</v>
      </c>
      <c r="L214">
        <v>0.77614368339183004</v>
      </c>
      <c r="M214">
        <v>65.032090549512901</v>
      </c>
    </row>
    <row r="215" spans="1:13" hidden="1" x14ac:dyDescent="0.2">
      <c r="A215" t="s">
        <v>26</v>
      </c>
      <c r="B215" t="s">
        <v>387</v>
      </c>
      <c r="C215">
        <v>9</v>
      </c>
      <c r="D215">
        <v>2.33766233766233</v>
      </c>
      <c r="E215">
        <v>7.5258603888321604E-2</v>
      </c>
      <c r="F215" t="s">
        <v>388</v>
      </c>
      <c r="G215">
        <v>351</v>
      </c>
      <c r="H215">
        <v>229</v>
      </c>
      <c r="I215">
        <v>18224</v>
      </c>
      <c r="J215">
        <v>2.0405329750307901</v>
      </c>
      <c r="K215">
        <v>0.99999999999284395</v>
      </c>
      <c r="L215">
        <v>0.75966648263964098</v>
      </c>
      <c r="M215">
        <v>65.345945812420297</v>
      </c>
    </row>
    <row r="216" spans="1:13" hidden="1" x14ac:dyDescent="0.2">
      <c r="A216" t="s">
        <v>13</v>
      </c>
      <c r="B216" t="s">
        <v>389</v>
      </c>
      <c r="C216">
        <v>5</v>
      </c>
      <c r="D216">
        <v>1.29870129870129</v>
      </c>
      <c r="E216">
        <v>7.5756523015496902E-2</v>
      </c>
      <c r="F216" t="s">
        <v>390</v>
      </c>
      <c r="G216">
        <v>349</v>
      </c>
      <c r="H216">
        <v>77</v>
      </c>
      <c r="I216">
        <v>16792</v>
      </c>
      <c r="J216">
        <v>3.1243255312023201</v>
      </c>
      <c r="K216">
        <v>1</v>
      </c>
      <c r="L216">
        <v>0.94949849298824496</v>
      </c>
      <c r="M216">
        <v>73.970678030671607</v>
      </c>
    </row>
    <row r="217" spans="1:13" hidden="1" x14ac:dyDescent="0.2">
      <c r="A217" t="s">
        <v>62</v>
      </c>
      <c r="B217" t="s">
        <v>391</v>
      </c>
      <c r="C217">
        <v>2</v>
      </c>
      <c r="D217">
        <v>0.51948051948051899</v>
      </c>
      <c r="E217">
        <v>7.5774174471070405E-2</v>
      </c>
      <c r="F217" t="s">
        <v>392</v>
      </c>
      <c r="G217">
        <v>363</v>
      </c>
      <c r="H217">
        <v>4</v>
      </c>
      <c r="I217">
        <v>18559</v>
      </c>
      <c r="J217">
        <v>25.5633608815427</v>
      </c>
      <c r="K217">
        <v>1</v>
      </c>
      <c r="L217">
        <v>0.97006915939283</v>
      </c>
      <c r="M217">
        <v>69.904173162100804</v>
      </c>
    </row>
    <row r="218" spans="1:13" hidden="1" x14ac:dyDescent="0.2">
      <c r="A218" t="s">
        <v>62</v>
      </c>
      <c r="B218" t="s">
        <v>393</v>
      </c>
      <c r="C218">
        <v>2</v>
      </c>
      <c r="D218">
        <v>0.51948051948051899</v>
      </c>
      <c r="E218">
        <v>7.5774174471070405E-2</v>
      </c>
      <c r="F218" t="s">
        <v>392</v>
      </c>
      <c r="G218">
        <v>363</v>
      </c>
      <c r="H218">
        <v>4</v>
      </c>
      <c r="I218">
        <v>18559</v>
      </c>
      <c r="J218">
        <v>25.5633608815427</v>
      </c>
      <c r="K218">
        <v>1</v>
      </c>
      <c r="L218">
        <v>0.97006915939283</v>
      </c>
      <c r="M218">
        <v>69.904173162100804</v>
      </c>
    </row>
    <row r="219" spans="1:13" hidden="1" x14ac:dyDescent="0.2">
      <c r="A219" t="s">
        <v>62</v>
      </c>
      <c r="B219" t="s">
        <v>394</v>
      </c>
      <c r="C219">
        <v>2</v>
      </c>
      <c r="D219">
        <v>0.51948051948051899</v>
      </c>
      <c r="E219">
        <v>7.5774174471070405E-2</v>
      </c>
      <c r="F219" t="s">
        <v>395</v>
      </c>
      <c r="G219">
        <v>363</v>
      </c>
      <c r="H219">
        <v>4</v>
      </c>
      <c r="I219">
        <v>18559</v>
      </c>
      <c r="J219">
        <v>25.5633608815427</v>
      </c>
      <c r="K219">
        <v>1</v>
      </c>
      <c r="L219">
        <v>0.97006915939283</v>
      </c>
      <c r="M219">
        <v>69.904173162100804</v>
      </c>
    </row>
    <row r="220" spans="1:13" hidden="1" x14ac:dyDescent="0.2">
      <c r="A220" t="s">
        <v>62</v>
      </c>
      <c r="B220" t="s">
        <v>396</v>
      </c>
      <c r="C220">
        <v>2</v>
      </c>
      <c r="D220">
        <v>0.51948051948051899</v>
      </c>
      <c r="E220">
        <v>7.5774174471070405E-2</v>
      </c>
      <c r="F220" t="s">
        <v>247</v>
      </c>
      <c r="G220">
        <v>363</v>
      </c>
      <c r="H220">
        <v>4</v>
      </c>
      <c r="I220">
        <v>18559</v>
      </c>
      <c r="J220">
        <v>25.5633608815427</v>
      </c>
      <c r="K220">
        <v>1</v>
      </c>
      <c r="L220">
        <v>0.97006915939283</v>
      </c>
      <c r="M220">
        <v>69.904173162100804</v>
      </c>
    </row>
    <row r="221" spans="1:13" hidden="1" x14ac:dyDescent="0.2">
      <c r="A221" t="s">
        <v>253</v>
      </c>
      <c r="B221" t="s">
        <v>397</v>
      </c>
      <c r="C221">
        <v>3</v>
      </c>
      <c r="D221">
        <v>0.77922077922077904</v>
      </c>
      <c r="E221">
        <v>7.7602563679039893E-2</v>
      </c>
      <c r="F221" t="s">
        <v>268</v>
      </c>
      <c r="G221">
        <v>34</v>
      </c>
      <c r="H221">
        <v>23</v>
      </c>
      <c r="I221">
        <v>1625</v>
      </c>
      <c r="J221">
        <v>6.2340153452685403</v>
      </c>
      <c r="K221">
        <v>0.99991478851809301</v>
      </c>
      <c r="L221">
        <v>0.95599526877547503</v>
      </c>
      <c r="M221">
        <v>60.211599870064099</v>
      </c>
    </row>
    <row r="222" spans="1:13" hidden="1" x14ac:dyDescent="0.2">
      <c r="A222" t="s">
        <v>13</v>
      </c>
      <c r="B222" t="s">
        <v>398</v>
      </c>
      <c r="C222">
        <v>5</v>
      </c>
      <c r="D222">
        <v>1.29870129870129</v>
      </c>
      <c r="E222">
        <v>7.8613634958660999E-2</v>
      </c>
      <c r="F222" t="s">
        <v>399</v>
      </c>
      <c r="G222">
        <v>349</v>
      </c>
      <c r="H222">
        <v>78</v>
      </c>
      <c r="I222">
        <v>16792</v>
      </c>
      <c r="J222">
        <v>3.08427007567408</v>
      </c>
      <c r="K222">
        <v>1</v>
      </c>
      <c r="L222">
        <v>0.95227255977459901</v>
      </c>
      <c r="M222">
        <v>75.311754172771899</v>
      </c>
    </row>
    <row r="223" spans="1:13" hidden="1" x14ac:dyDescent="0.2">
      <c r="A223" t="s">
        <v>62</v>
      </c>
      <c r="B223" t="s">
        <v>400</v>
      </c>
      <c r="C223">
        <v>6</v>
      </c>
      <c r="D223">
        <v>1.5584415584415501</v>
      </c>
      <c r="E223">
        <v>7.9089898966418701E-2</v>
      </c>
      <c r="F223" t="s">
        <v>401</v>
      </c>
      <c r="G223">
        <v>363</v>
      </c>
      <c r="H223">
        <v>117</v>
      </c>
      <c r="I223">
        <v>18559</v>
      </c>
      <c r="J223">
        <v>2.6218831673377099</v>
      </c>
      <c r="K223">
        <v>1</v>
      </c>
      <c r="L223">
        <v>0.96872941509619703</v>
      </c>
      <c r="M223">
        <v>71.508132567189307</v>
      </c>
    </row>
    <row r="224" spans="1:13" hidden="1" x14ac:dyDescent="0.2">
      <c r="A224" t="s">
        <v>13</v>
      </c>
      <c r="B224" t="s">
        <v>402</v>
      </c>
      <c r="C224">
        <v>13</v>
      </c>
      <c r="D224">
        <v>3.3766233766233702</v>
      </c>
      <c r="E224">
        <v>7.9311767954546003E-2</v>
      </c>
      <c r="F224" t="s">
        <v>403</v>
      </c>
      <c r="G224">
        <v>349</v>
      </c>
      <c r="H224">
        <v>366</v>
      </c>
      <c r="I224">
        <v>16792</v>
      </c>
      <c r="J224">
        <v>1.7089889927505599</v>
      </c>
      <c r="K224">
        <v>1</v>
      </c>
      <c r="L224">
        <v>0.95077564416788196</v>
      </c>
      <c r="M224">
        <v>75.629408967820595</v>
      </c>
    </row>
    <row r="225" spans="1:13" hidden="1" x14ac:dyDescent="0.2">
      <c r="A225" t="s">
        <v>26</v>
      </c>
      <c r="B225" t="s">
        <v>404</v>
      </c>
      <c r="C225">
        <v>8</v>
      </c>
      <c r="D225">
        <v>2.0779220779220702</v>
      </c>
      <c r="E225">
        <v>7.9426347458645699E-2</v>
      </c>
      <c r="F225" t="s">
        <v>405</v>
      </c>
      <c r="G225">
        <v>351</v>
      </c>
      <c r="H225">
        <v>193</v>
      </c>
      <c r="I225">
        <v>18224</v>
      </c>
      <c r="J225">
        <v>2.1521337998021899</v>
      </c>
      <c r="K225">
        <v>0.99999999999837297</v>
      </c>
      <c r="L225">
        <v>0.76037235643873602</v>
      </c>
      <c r="M225">
        <v>67.402630277204594</v>
      </c>
    </row>
    <row r="226" spans="1:13" hidden="1" x14ac:dyDescent="0.2">
      <c r="A226" t="s">
        <v>13</v>
      </c>
      <c r="B226" t="s">
        <v>406</v>
      </c>
      <c r="C226">
        <v>2</v>
      </c>
      <c r="D226">
        <v>0.51948051948051899</v>
      </c>
      <c r="E226">
        <v>8.0362047893031197E-2</v>
      </c>
      <c r="F226" t="s">
        <v>324</v>
      </c>
      <c r="G226">
        <v>349</v>
      </c>
      <c r="H226">
        <v>4</v>
      </c>
      <c r="I226">
        <v>16792</v>
      </c>
      <c r="J226">
        <v>24.057306590257799</v>
      </c>
      <c r="K226">
        <v>1</v>
      </c>
      <c r="L226">
        <v>0.94998134101822296</v>
      </c>
      <c r="M226">
        <v>76.1000523544337</v>
      </c>
    </row>
    <row r="227" spans="1:13" hidden="1" x14ac:dyDescent="0.2">
      <c r="A227" t="s">
        <v>13</v>
      </c>
      <c r="B227" t="s">
        <v>407</v>
      </c>
      <c r="C227">
        <v>2</v>
      </c>
      <c r="D227">
        <v>0.51948051948051899</v>
      </c>
      <c r="E227">
        <v>8.0362047893031197E-2</v>
      </c>
      <c r="F227" t="s">
        <v>392</v>
      </c>
      <c r="G227">
        <v>349</v>
      </c>
      <c r="H227">
        <v>4</v>
      </c>
      <c r="I227">
        <v>16792</v>
      </c>
      <c r="J227">
        <v>24.057306590257799</v>
      </c>
      <c r="K227">
        <v>1</v>
      </c>
      <c r="L227">
        <v>0.94998134101822296</v>
      </c>
      <c r="M227">
        <v>76.1000523544337</v>
      </c>
    </row>
    <row r="228" spans="1:13" hidden="1" x14ac:dyDescent="0.2">
      <c r="A228" t="s">
        <v>13</v>
      </c>
      <c r="B228" t="s">
        <v>408</v>
      </c>
      <c r="C228">
        <v>2</v>
      </c>
      <c r="D228">
        <v>0.51948051948051899</v>
      </c>
      <c r="E228">
        <v>8.0362047893031197E-2</v>
      </c>
      <c r="F228" t="s">
        <v>409</v>
      </c>
      <c r="G228">
        <v>349</v>
      </c>
      <c r="H228">
        <v>4</v>
      </c>
      <c r="I228">
        <v>16792</v>
      </c>
      <c r="J228">
        <v>24.057306590257799</v>
      </c>
      <c r="K228">
        <v>1</v>
      </c>
      <c r="L228">
        <v>0.94998134101822296</v>
      </c>
      <c r="M228">
        <v>76.1000523544337</v>
      </c>
    </row>
    <row r="229" spans="1:13" hidden="1" x14ac:dyDescent="0.2">
      <c r="A229" t="s">
        <v>13</v>
      </c>
      <c r="B229" t="s">
        <v>410</v>
      </c>
      <c r="C229">
        <v>2</v>
      </c>
      <c r="D229">
        <v>0.51948051948051899</v>
      </c>
      <c r="E229">
        <v>8.0362047893031197E-2</v>
      </c>
      <c r="F229" t="s">
        <v>411</v>
      </c>
      <c r="G229">
        <v>349</v>
      </c>
      <c r="H229">
        <v>4</v>
      </c>
      <c r="I229">
        <v>16792</v>
      </c>
      <c r="J229">
        <v>24.057306590257799</v>
      </c>
      <c r="K229">
        <v>1</v>
      </c>
      <c r="L229">
        <v>0.94998134101822296</v>
      </c>
      <c r="M229">
        <v>76.1000523544337</v>
      </c>
    </row>
    <row r="230" spans="1:13" hidden="1" x14ac:dyDescent="0.2">
      <c r="A230" t="s">
        <v>13</v>
      </c>
      <c r="B230" t="s">
        <v>412</v>
      </c>
      <c r="C230">
        <v>2</v>
      </c>
      <c r="D230">
        <v>0.51948051948051899</v>
      </c>
      <c r="E230">
        <v>8.0362047893031197E-2</v>
      </c>
      <c r="F230" t="s">
        <v>324</v>
      </c>
      <c r="G230">
        <v>349</v>
      </c>
      <c r="H230">
        <v>4</v>
      </c>
      <c r="I230">
        <v>16792</v>
      </c>
      <c r="J230">
        <v>24.057306590257799</v>
      </c>
      <c r="K230">
        <v>1</v>
      </c>
      <c r="L230">
        <v>0.94998134101822296</v>
      </c>
      <c r="M230">
        <v>76.1000523544337</v>
      </c>
    </row>
    <row r="231" spans="1:13" hidden="1" x14ac:dyDescent="0.2">
      <c r="A231" t="s">
        <v>22</v>
      </c>
      <c r="B231" t="s">
        <v>413</v>
      </c>
      <c r="C231">
        <v>42</v>
      </c>
      <c r="D231">
        <v>10.909090909090899</v>
      </c>
      <c r="E231">
        <v>8.0589311942627501E-2</v>
      </c>
      <c r="F231" t="s">
        <v>414</v>
      </c>
      <c r="G231">
        <v>380</v>
      </c>
      <c r="H231">
        <v>1781</v>
      </c>
      <c r="I231">
        <v>20581</v>
      </c>
      <c r="J231">
        <v>1.2772274594402899</v>
      </c>
      <c r="K231">
        <v>0.99999999999935096</v>
      </c>
      <c r="L231">
        <v>0.53161853113230995</v>
      </c>
      <c r="M231">
        <v>68.0551682870001</v>
      </c>
    </row>
    <row r="232" spans="1:13" hidden="1" x14ac:dyDescent="0.2">
      <c r="A232" t="s">
        <v>13</v>
      </c>
      <c r="B232" t="s">
        <v>415</v>
      </c>
      <c r="C232">
        <v>3</v>
      </c>
      <c r="D232">
        <v>0.77922077922077904</v>
      </c>
      <c r="E232">
        <v>8.1448137248803301E-2</v>
      </c>
      <c r="F232" t="s">
        <v>416</v>
      </c>
      <c r="G232">
        <v>349</v>
      </c>
      <c r="H232">
        <v>23</v>
      </c>
      <c r="I232">
        <v>16792</v>
      </c>
      <c r="J232">
        <v>6.2758191105020504</v>
      </c>
      <c r="K232">
        <v>1</v>
      </c>
      <c r="L232">
        <v>0.94927611000447099</v>
      </c>
      <c r="M232">
        <v>76.577734288199295</v>
      </c>
    </row>
    <row r="233" spans="1:13" hidden="1" x14ac:dyDescent="0.2">
      <c r="A233" t="s">
        <v>18</v>
      </c>
      <c r="B233" t="s">
        <v>417</v>
      </c>
      <c r="C233">
        <v>6</v>
      </c>
      <c r="D233">
        <v>1.5584415584415501</v>
      </c>
      <c r="E233">
        <v>8.2074152492970606E-2</v>
      </c>
      <c r="F233" t="s">
        <v>418</v>
      </c>
      <c r="G233">
        <v>155</v>
      </c>
      <c r="H233">
        <v>104</v>
      </c>
      <c r="I233">
        <v>6910</v>
      </c>
      <c r="J233">
        <v>2.57196029776674</v>
      </c>
      <c r="K233">
        <v>0.99999996930023605</v>
      </c>
      <c r="L233">
        <v>0.915523954469598</v>
      </c>
      <c r="M233">
        <v>65.875029731487899</v>
      </c>
    </row>
    <row r="234" spans="1:13" hidden="1" x14ac:dyDescent="0.2">
      <c r="A234" t="s">
        <v>18</v>
      </c>
      <c r="B234" t="s">
        <v>419</v>
      </c>
      <c r="C234">
        <v>4</v>
      </c>
      <c r="D234">
        <v>1.03896103896103</v>
      </c>
      <c r="E234">
        <v>8.2277153162364697E-2</v>
      </c>
      <c r="F234" t="s">
        <v>57</v>
      </c>
      <c r="G234">
        <v>155</v>
      </c>
      <c r="H234">
        <v>46</v>
      </c>
      <c r="I234">
        <v>6910</v>
      </c>
      <c r="J234">
        <v>3.8765778401122</v>
      </c>
      <c r="K234">
        <v>0.99999997064163804</v>
      </c>
      <c r="L234">
        <v>0.88558934355590302</v>
      </c>
      <c r="M234">
        <v>65.969654058128697</v>
      </c>
    </row>
    <row r="235" spans="1:13" hidden="1" x14ac:dyDescent="0.2">
      <c r="A235" t="s">
        <v>66</v>
      </c>
      <c r="B235" t="s">
        <v>420</v>
      </c>
      <c r="C235">
        <v>4</v>
      </c>
      <c r="D235">
        <v>1.03896103896103</v>
      </c>
      <c r="E235">
        <v>8.2498067892386895E-2</v>
      </c>
      <c r="F235" t="s">
        <v>421</v>
      </c>
      <c r="G235">
        <v>374</v>
      </c>
      <c r="H235">
        <v>55</v>
      </c>
      <c r="I235">
        <v>20063</v>
      </c>
      <c r="J235">
        <v>3.90140982012639</v>
      </c>
      <c r="K235">
        <v>1</v>
      </c>
      <c r="L235">
        <v>0.99797775650185805</v>
      </c>
      <c r="M235">
        <v>75.916624621767895</v>
      </c>
    </row>
    <row r="236" spans="1:13" hidden="1" x14ac:dyDescent="0.2">
      <c r="A236" t="s">
        <v>253</v>
      </c>
      <c r="B236" t="s">
        <v>422</v>
      </c>
      <c r="C236">
        <v>3</v>
      </c>
      <c r="D236">
        <v>0.77922077922077904</v>
      </c>
      <c r="E236">
        <v>8.3607077394266094E-2</v>
      </c>
      <c r="F236" t="s">
        <v>268</v>
      </c>
      <c r="G236">
        <v>34</v>
      </c>
      <c r="H236">
        <v>24</v>
      </c>
      <c r="I236">
        <v>1625</v>
      </c>
      <c r="J236">
        <v>5.9742647058823497</v>
      </c>
      <c r="K236">
        <v>0.99996005335905902</v>
      </c>
      <c r="L236">
        <v>0.92049946221224899</v>
      </c>
      <c r="M236">
        <v>63.068502047255997</v>
      </c>
    </row>
    <row r="237" spans="1:13" hidden="1" x14ac:dyDescent="0.2">
      <c r="A237" t="s">
        <v>66</v>
      </c>
      <c r="B237" t="s">
        <v>423</v>
      </c>
      <c r="C237">
        <v>3</v>
      </c>
      <c r="D237">
        <v>0.77922077922077904</v>
      </c>
      <c r="E237">
        <v>8.3633915673836406E-2</v>
      </c>
      <c r="F237" t="s">
        <v>424</v>
      </c>
      <c r="G237">
        <v>374</v>
      </c>
      <c r="H237">
        <v>26</v>
      </c>
      <c r="I237">
        <v>20063</v>
      </c>
      <c r="J237">
        <v>6.1897367338543798</v>
      </c>
      <c r="K237">
        <v>1</v>
      </c>
      <c r="L237">
        <v>0.99750419073121899</v>
      </c>
      <c r="M237">
        <v>76.404890057737802</v>
      </c>
    </row>
    <row r="238" spans="1:13" hidden="1" x14ac:dyDescent="0.2">
      <c r="A238" t="s">
        <v>22</v>
      </c>
      <c r="B238" t="s">
        <v>425</v>
      </c>
      <c r="C238">
        <v>6</v>
      </c>
      <c r="D238">
        <v>1.5584415584415501</v>
      </c>
      <c r="E238">
        <v>8.3669223729952794E-2</v>
      </c>
      <c r="F238" t="s">
        <v>426</v>
      </c>
      <c r="G238">
        <v>380</v>
      </c>
      <c r="H238">
        <v>126</v>
      </c>
      <c r="I238">
        <v>20581</v>
      </c>
      <c r="J238">
        <v>2.5790726817042602</v>
      </c>
      <c r="K238">
        <v>0.99999999999978795</v>
      </c>
      <c r="L238">
        <v>0.536062525554721</v>
      </c>
      <c r="M238">
        <v>69.478318691702597</v>
      </c>
    </row>
    <row r="239" spans="1:13" hidden="1" x14ac:dyDescent="0.2">
      <c r="A239" t="s">
        <v>66</v>
      </c>
      <c r="B239" t="s">
        <v>427</v>
      </c>
      <c r="C239">
        <v>6</v>
      </c>
      <c r="D239">
        <v>1.5584415584415501</v>
      </c>
      <c r="E239">
        <v>8.4070776395150801E-2</v>
      </c>
      <c r="F239" t="s">
        <v>428</v>
      </c>
      <c r="G239">
        <v>374</v>
      </c>
      <c r="H239">
        <v>125</v>
      </c>
      <c r="I239">
        <v>20063</v>
      </c>
      <c r="J239">
        <v>2.5749304812834199</v>
      </c>
      <c r="K239">
        <v>1</v>
      </c>
      <c r="L239">
        <v>0.99682345153038099</v>
      </c>
      <c r="M239">
        <v>76.590194216848104</v>
      </c>
    </row>
    <row r="240" spans="1:13" hidden="1" x14ac:dyDescent="0.2">
      <c r="A240" t="s">
        <v>66</v>
      </c>
      <c r="B240" t="s">
        <v>429</v>
      </c>
      <c r="C240">
        <v>6</v>
      </c>
      <c r="D240">
        <v>1.5584415584415501</v>
      </c>
      <c r="E240">
        <v>8.4070776395150801E-2</v>
      </c>
      <c r="F240" t="s">
        <v>428</v>
      </c>
      <c r="G240">
        <v>374</v>
      </c>
      <c r="H240">
        <v>125</v>
      </c>
      <c r="I240">
        <v>20063</v>
      </c>
      <c r="J240">
        <v>2.5749304812834199</v>
      </c>
      <c r="K240">
        <v>1</v>
      </c>
      <c r="L240">
        <v>0.99682345153038099</v>
      </c>
      <c r="M240">
        <v>76.590194216848104</v>
      </c>
    </row>
    <row r="241" spans="1:13" hidden="1" x14ac:dyDescent="0.2">
      <c r="A241" t="s">
        <v>66</v>
      </c>
      <c r="B241" t="s">
        <v>430</v>
      </c>
      <c r="C241">
        <v>17</v>
      </c>
      <c r="D241">
        <v>4.4155844155844104</v>
      </c>
      <c r="E241">
        <v>8.4703244291510202E-2</v>
      </c>
      <c r="F241" t="s">
        <v>431</v>
      </c>
      <c r="G241">
        <v>374</v>
      </c>
      <c r="H241">
        <v>588</v>
      </c>
      <c r="I241">
        <v>20063</v>
      </c>
      <c r="J241">
        <v>1.5509431045145301</v>
      </c>
      <c r="K241">
        <v>1</v>
      </c>
      <c r="L241">
        <v>0.99609365213829804</v>
      </c>
      <c r="M241">
        <v>76.856048207064305</v>
      </c>
    </row>
    <row r="242" spans="1:13" hidden="1" x14ac:dyDescent="0.2">
      <c r="A242" t="s">
        <v>62</v>
      </c>
      <c r="B242" t="s">
        <v>432</v>
      </c>
      <c r="C242">
        <v>3</v>
      </c>
      <c r="D242">
        <v>0.77922077922077904</v>
      </c>
      <c r="E242">
        <v>8.4833405283382096E-2</v>
      </c>
      <c r="F242" t="s">
        <v>433</v>
      </c>
      <c r="G242">
        <v>363</v>
      </c>
      <c r="H242">
        <v>25</v>
      </c>
      <c r="I242">
        <v>18559</v>
      </c>
      <c r="J242">
        <v>6.1352066115702399</v>
      </c>
      <c r="K242">
        <v>1</v>
      </c>
      <c r="L242">
        <v>0.97075273302198495</v>
      </c>
      <c r="M242">
        <v>74.099003710802194</v>
      </c>
    </row>
    <row r="243" spans="1:13" hidden="1" x14ac:dyDescent="0.2">
      <c r="A243" t="s">
        <v>13</v>
      </c>
      <c r="B243" t="s">
        <v>434</v>
      </c>
      <c r="C243">
        <v>4</v>
      </c>
      <c r="D243">
        <v>1.03896103896103</v>
      </c>
      <c r="E243">
        <v>8.4863286760070294E-2</v>
      </c>
      <c r="F243" t="s">
        <v>435</v>
      </c>
      <c r="G243">
        <v>349</v>
      </c>
      <c r="H243">
        <v>50</v>
      </c>
      <c r="I243">
        <v>16792</v>
      </c>
      <c r="J243">
        <v>3.8491690544412598</v>
      </c>
      <c r="K243">
        <v>1</v>
      </c>
      <c r="L243">
        <v>0.95290043459150098</v>
      </c>
      <c r="M243">
        <v>78.021879669513396</v>
      </c>
    </row>
    <row r="244" spans="1:13" hidden="1" x14ac:dyDescent="0.2">
      <c r="A244" t="s">
        <v>66</v>
      </c>
      <c r="B244" t="s">
        <v>436</v>
      </c>
      <c r="C244">
        <v>18</v>
      </c>
      <c r="D244">
        <v>4.6753246753246698</v>
      </c>
      <c r="E244">
        <v>8.6651022641204695E-2</v>
      </c>
      <c r="F244" t="s">
        <v>437</v>
      </c>
      <c r="G244">
        <v>374</v>
      </c>
      <c r="H244">
        <v>636</v>
      </c>
      <c r="I244">
        <v>20063</v>
      </c>
      <c r="J244">
        <v>1.5182373120774799</v>
      </c>
      <c r="K244">
        <v>1</v>
      </c>
      <c r="L244">
        <v>0.99566923443112298</v>
      </c>
      <c r="M244">
        <v>77.657076628714194</v>
      </c>
    </row>
    <row r="245" spans="1:13" hidden="1" x14ac:dyDescent="0.2">
      <c r="A245" t="s">
        <v>18</v>
      </c>
      <c r="B245" t="s">
        <v>438</v>
      </c>
      <c r="C245">
        <v>7</v>
      </c>
      <c r="D245">
        <v>1.8181818181818099</v>
      </c>
      <c r="E245">
        <v>8.7358668766060493E-2</v>
      </c>
      <c r="F245" t="s">
        <v>439</v>
      </c>
      <c r="G245">
        <v>155</v>
      </c>
      <c r="H245">
        <v>138</v>
      </c>
      <c r="I245">
        <v>6910</v>
      </c>
      <c r="J245">
        <v>2.2613370733987801</v>
      </c>
      <c r="K245">
        <v>0.99999999043627896</v>
      </c>
      <c r="L245">
        <v>0.87148360331145003</v>
      </c>
      <c r="M245">
        <v>68.2610477378811</v>
      </c>
    </row>
    <row r="246" spans="1:13" hidden="1" x14ac:dyDescent="0.2">
      <c r="A246" t="s">
        <v>13</v>
      </c>
      <c r="B246" t="s">
        <v>440</v>
      </c>
      <c r="C246">
        <v>3</v>
      </c>
      <c r="D246">
        <v>0.77922077922077904</v>
      </c>
      <c r="E246">
        <v>8.7676597819340299E-2</v>
      </c>
      <c r="F246" t="s">
        <v>156</v>
      </c>
      <c r="G246">
        <v>349</v>
      </c>
      <c r="H246">
        <v>24</v>
      </c>
      <c r="I246">
        <v>16792</v>
      </c>
      <c r="J246">
        <v>6.0143266475644701</v>
      </c>
      <c r="K246">
        <v>1</v>
      </c>
      <c r="L246">
        <v>0.95518077209638996</v>
      </c>
      <c r="M246">
        <v>79.148120830198494</v>
      </c>
    </row>
    <row r="247" spans="1:13" hidden="1" x14ac:dyDescent="0.2">
      <c r="A247" t="s">
        <v>22</v>
      </c>
      <c r="B247" t="s">
        <v>441</v>
      </c>
      <c r="C247">
        <v>4</v>
      </c>
      <c r="D247">
        <v>1.03896103896103</v>
      </c>
      <c r="E247">
        <v>8.7683704931473899E-2</v>
      </c>
      <c r="F247" t="s">
        <v>442</v>
      </c>
      <c r="G247">
        <v>380</v>
      </c>
      <c r="H247">
        <v>57</v>
      </c>
      <c r="I247">
        <v>20581</v>
      </c>
      <c r="J247">
        <v>3.8007386888273298</v>
      </c>
      <c r="K247">
        <v>0.99999999999995104</v>
      </c>
      <c r="L247">
        <v>0.54429752048366498</v>
      </c>
      <c r="M247">
        <v>71.245192600212107</v>
      </c>
    </row>
    <row r="248" spans="1:13" hidden="1" x14ac:dyDescent="0.2">
      <c r="A248" t="s">
        <v>22</v>
      </c>
      <c r="B248" t="s">
        <v>443</v>
      </c>
      <c r="C248">
        <v>3</v>
      </c>
      <c r="D248">
        <v>0.77922077922077904</v>
      </c>
      <c r="E248">
        <v>8.7818759850078296E-2</v>
      </c>
      <c r="F248" t="s">
        <v>261</v>
      </c>
      <c r="G248">
        <v>380</v>
      </c>
      <c r="H248">
        <v>27</v>
      </c>
      <c r="I248">
        <v>20581</v>
      </c>
      <c r="J248">
        <v>6.0178362573099404</v>
      </c>
      <c r="K248">
        <v>0.99999999999995304</v>
      </c>
      <c r="L248">
        <v>0.53582955065378901</v>
      </c>
      <c r="M248">
        <v>71.302951985651504</v>
      </c>
    </row>
    <row r="249" spans="1:13" hidden="1" x14ac:dyDescent="0.2">
      <c r="A249" t="s">
        <v>62</v>
      </c>
      <c r="B249" t="s">
        <v>444</v>
      </c>
      <c r="C249">
        <v>4</v>
      </c>
      <c r="D249">
        <v>1.03896103896103</v>
      </c>
      <c r="E249">
        <v>8.8269487657559195E-2</v>
      </c>
      <c r="F249" t="s">
        <v>445</v>
      </c>
      <c r="G249">
        <v>363</v>
      </c>
      <c r="H249">
        <v>54</v>
      </c>
      <c r="I249">
        <v>18559</v>
      </c>
      <c r="J249">
        <v>3.7871645750433598</v>
      </c>
      <c r="K249">
        <v>1</v>
      </c>
      <c r="L249">
        <v>0.96973458588272698</v>
      </c>
      <c r="M249">
        <v>75.5419609430989</v>
      </c>
    </row>
    <row r="250" spans="1:13" hidden="1" x14ac:dyDescent="0.2">
      <c r="A250" t="s">
        <v>446</v>
      </c>
      <c r="B250" t="s">
        <v>447</v>
      </c>
      <c r="C250">
        <v>3</v>
      </c>
      <c r="D250">
        <v>0.77922077922077904</v>
      </c>
      <c r="E250">
        <v>8.9458461264057196E-2</v>
      </c>
      <c r="F250" t="s">
        <v>263</v>
      </c>
      <c r="G250">
        <v>42</v>
      </c>
      <c r="H250">
        <v>25</v>
      </c>
      <c r="I250">
        <v>2026</v>
      </c>
      <c r="J250">
        <v>5.7885714285714203</v>
      </c>
      <c r="K250">
        <v>0.75481356150767598</v>
      </c>
      <c r="L250">
        <v>0.75481356150767598</v>
      </c>
      <c r="M250">
        <v>47.8771959532233</v>
      </c>
    </row>
    <row r="251" spans="1:13" hidden="1" x14ac:dyDescent="0.2">
      <c r="A251" t="s">
        <v>66</v>
      </c>
      <c r="B251" t="s">
        <v>448</v>
      </c>
      <c r="C251">
        <v>2</v>
      </c>
      <c r="D251">
        <v>0.51948051948051899</v>
      </c>
      <c r="E251">
        <v>8.9573031840186695E-2</v>
      </c>
      <c r="F251" t="s">
        <v>449</v>
      </c>
      <c r="G251">
        <v>374</v>
      </c>
      <c r="H251">
        <v>5</v>
      </c>
      <c r="I251">
        <v>20063</v>
      </c>
      <c r="J251">
        <v>21.457754010695101</v>
      </c>
      <c r="K251">
        <v>1</v>
      </c>
      <c r="L251">
        <v>0.99552401778765798</v>
      </c>
      <c r="M251">
        <v>78.810059169403004</v>
      </c>
    </row>
    <row r="252" spans="1:13" hidden="1" x14ac:dyDescent="0.2">
      <c r="A252" t="s">
        <v>62</v>
      </c>
      <c r="B252" t="s">
        <v>450</v>
      </c>
      <c r="C252">
        <v>3</v>
      </c>
      <c r="D252">
        <v>0.77922077922077904</v>
      </c>
      <c r="E252">
        <v>9.0759257255289397E-2</v>
      </c>
      <c r="F252" t="s">
        <v>339</v>
      </c>
      <c r="G252">
        <v>363</v>
      </c>
      <c r="H252">
        <v>26</v>
      </c>
      <c r="I252">
        <v>18559</v>
      </c>
      <c r="J252">
        <v>5.89923712650985</v>
      </c>
      <c r="K252">
        <v>1</v>
      </c>
      <c r="L252">
        <v>0.96760542412237305</v>
      </c>
      <c r="M252">
        <v>76.540202547192806</v>
      </c>
    </row>
    <row r="253" spans="1:13" hidden="1" x14ac:dyDescent="0.2">
      <c r="A253" t="s">
        <v>66</v>
      </c>
      <c r="B253" t="s">
        <v>451</v>
      </c>
      <c r="C253">
        <v>6</v>
      </c>
      <c r="D253">
        <v>1.5584415584415501</v>
      </c>
      <c r="E253">
        <v>9.0808061544867799E-2</v>
      </c>
      <c r="F253" t="s">
        <v>452</v>
      </c>
      <c r="G253">
        <v>374</v>
      </c>
      <c r="H253">
        <v>128</v>
      </c>
      <c r="I253">
        <v>20063</v>
      </c>
      <c r="J253">
        <v>2.5145805481283401</v>
      </c>
      <c r="K253">
        <v>1</v>
      </c>
      <c r="L253">
        <v>0.99488830626667402</v>
      </c>
      <c r="M253">
        <v>79.280373889441705</v>
      </c>
    </row>
    <row r="254" spans="1:13" hidden="1" x14ac:dyDescent="0.2">
      <c r="A254" t="s">
        <v>13</v>
      </c>
      <c r="B254" t="s">
        <v>453</v>
      </c>
      <c r="C254">
        <v>6</v>
      </c>
      <c r="D254">
        <v>1.5584415584415501</v>
      </c>
      <c r="E254">
        <v>9.098233961063E-2</v>
      </c>
      <c r="F254" t="s">
        <v>454</v>
      </c>
      <c r="G254">
        <v>349</v>
      </c>
      <c r="H254">
        <v>115</v>
      </c>
      <c r="I254">
        <v>16792</v>
      </c>
      <c r="J254">
        <v>2.51032764420082</v>
      </c>
      <c r="K254">
        <v>1</v>
      </c>
      <c r="L254">
        <v>0.958051989687841</v>
      </c>
      <c r="M254">
        <v>80.402038538922397</v>
      </c>
    </row>
    <row r="255" spans="1:13" hidden="1" x14ac:dyDescent="0.2">
      <c r="A255" t="s">
        <v>62</v>
      </c>
      <c r="B255" t="s">
        <v>455</v>
      </c>
      <c r="C255">
        <v>4</v>
      </c>
      <c r="D255">
        <v>1.03896103896103</v>
      </c>
      <c r="E255">
        <v>9.2077982851942602E-2</v>
      </c>
      <c r="F255" t="s">
        <v>456</v>
      </c>
      <c r="G255">
        <v>363</v>
      </c>
      <c r="H255">
        <v>55</v>
      </c>
      <c r="I255">
        <v>18559</v>
      </c>
      <c r="J255">
        <v>3.7183070373153</v>
      </c>
      <c r="K255">
        <v>1</v>
      </c>
      <c r="L255">
        <v>0.96398456451746195</v>
      </c>
      <c r="M255">
        <v>77.053378152361802</v>
      </c>
    </row>
    <row r="256" spans="1:13" hidden="1" x14ac:dyDescent="0.2">
      <c r="A256" t="s">
        <v>66</v>
      </c>
      <c r="B256" t="s">
        <v>457</v>
      </c>
      <c r="C256">
        <v>4</v>
      </c>
      <c r="D256">
        <v>1.03896103896103</v>
      </c>
      <c r="E256">
        <v>9.3260485070969998E-2</v>
      </c>
      <c r="F256" t="s">
        <v>458</v>
      </c>
      <c r="G256">
        <v>374</v>
      </c>
      <c r="H256">
        <v>58</v>
      </c>
      <c r="I256">
        <v>20063</v>
      </c>
      <c r="J256">
        <v>3.6996127604646798</v>
      </c>
      <c r="K256">
        <v>1</v>
      </c>
      <c r="L256">
        <v>0.99461943928303398</v>
      </c>
      <c r="M256">
        <v>80.185362265611104</v>
      </c>
    </row>
    <row r="257" spans="1:13" hidden="1" x14ac:dyDescent="0.2">
      <c r="A257" t="s">
        <v>13</v>
      </c>
      <c r="B257" t="s">
        <v>459</v>
      </c>
      <c r="C257">
        <v>9</v>
      </c>
      <c r="D257">
        <v>2.33766233766233</v>
      </c>
      <c r="E257">
        <v>9.32853088365352E-2</v>
      </c>
      <c r="F257" t="s">
        <v>460</v>
      </c>
      <c r="G257">
        <v>349</v>
      </c>
      <c r="H257">
        <v>223</v>
      </c>
      <c r="I257">
        <v>16792</v>
      </c>
      <c r="J257">
        <v>1.9418453749983899</v>
      </c>
      <c r="K257">
        <v>1</v>
      </c>
      <c r="L257">
        <v>0.95921846577749803</v>
      </c>
      <c r="M257">
        <v>81.233254206448905</v>
      </c>
    </row>
    <row r="258" spans="1:13" hidden="1" x14ac:dyDescent="0.2">
      <c r="A258" t="s">
        <v>13</v>
      </c>
      <c r="B258" t="s">
        <v>461</v>
      </c>
      <c r="C258">
        <v>5</v>
      </c>
      <c r="D258">
        <v>1.29870129870129</v>
      </c>
      <c r="E258">
        <v>9.3685444407796803E-2</v>
      </c>
      <c r="F258" t="s">
        <v>462</v>
      </c>
      <c r="G258">
        <v>349</v>
      </c>
      <c r="H258">
        <v>83</v>
      </c>
      <c r="I258">
        <v>16792</v>
      </c>
      <c r="J258">
        <v>2.8984706735250398</v>
      </c>
      <c r="K258">
        <v>1</v>
      </c>
      <c r="L258">
        <v>0.95755192906556597</v>
      </c>
      <c r="M258">
        <v>81.374247368223095</v>
      </c>
    </row>
    <row r="259" spans="1:13" hidden="1" x14ac:dyDescent="0.2">
      <c r="A259" t="s">
        <v>62</v>
      </c>
      <c r="B259" t="s">
        <v>463</v>
      </c>
      <c r="C259">
        <v>2</v>
      </c>
      <c r="D259">
        <v>0.51948051948051899</v>
      </c>
      <c r="E259">
        <v>9.3805419352584907E-2</v>
      </c>
      <c r="F259" t="s">
        <v>464</v>
      </c>
      <c r="G259">
        <v>363</v>
      </c>
      <c r="H259">
        <v>5</v>
      </c>
      <c r="I259">
        <v>18559</v>
      </c>
      <c r="J259">
        <v>20.4506887052341</v>
      </c>
      <c r="K259">
        <v>1</v>
      </c>
      <c r="L259">
        <v>0.960913383879202</v>
      </c>
      <c r="M259">
        <v>77.709741255254897</v>
      </c>
    </row>
    <row r="260" spans="1:13" hidden="1" x14ac:dyDescent="0.2">
      <c r="A260" t="s">
        <v>26</v>
      </c>
      <c r="B260" t="s">
        <v>465</v>
      </c>
      <c r="C260">
        <v>3</v>
      </c>
      <c r="D260">
        <v>0.77922077922077904</v>
      </c>
      <c r="E260">
        <v>9.4299548048149495E-2</v>
      </c>
      <c r="F260" t="s">
        <v>466</v>
      </c>
      <c r="G260">
        <v>351</v>
      </c>
      <c r="H260">
        <v>27</v>
      </c>
      <c r="I260">
        <v>18224</v>
      </c>
      <c r="J260">
        <v>5.7689142133586504</v>
      </c>
      <c r="K260">
        <v>0.99999999999999201</v>
      </c>
      <c r="L260">
        <v>0.80296327283789903</v>
      </c>
      <c r="M260">
        <v>73.8562602487075</v>
      </c>
    </row>
    <row r="261" spans="1:13" hidden="1" x14ac:dyDescent="0.2">
      <c r="A261" t="s">
        <v>13</v>
      </c>
      <c r="B261" t="s">
        <v>467</v>
      </c>
      <c r="C261">
        <v>11</v>
      </c>
      <c r="D261">
        <v>2.8571428571428501</v>
      </c>
      <c r="E261">
        <v>9.5484294471555903E-2</v>
      </c>
      <c r="F261" t="s">
        <v>468</v>
      </c>
      <c r="G261">
        <v>349</v>
      </c>
      <c r="H261">
        <v>300</v>
      </c>
      <c r="I261">
        <v>16792</v>
      </c>
      <c r="J261">
        <v>1.7642024832855701</v>
      </c>
      <c r="K261">
        <v>1</v>
      </c>
      <c r="L261">
        <v>0.95797811391724996</v>
      </c>
      <c r="M261">
        <v>81.995866684641399</v>
      </c>
    </row>
    <row r="262" spans="1:13" hidden="1" x14ac:dyDescent="0.2">
      <c r="A262" t="s">
        <v>13</v>
      </c>
      <c r="B262" t="s">
        <v>469</v>
      </c>
      <c r="C262">
        <v>6</v>
      </c>
      <c r="D262">
        <v>1.5584415584415501</v>
      </c>
      <c r="E262">
        <v>9.6175738916742401E-2</v>
      </c>
      <c r="F262" t="s">
        <v>470</v>
      </c>
      <c r="G262">
        <v>349</v>
      </c>
      <c r="H262">
        <v>117</v>
      </c>
      <c r="I262">
        <v>16792</v>
      </c>
      <c r="J262">
        <v>2.4674160605392599</v>
      </c>
      <c r="K262">
        <v>1</v>
      </c>
      <c r="L262">
        <v>0.95677608501076095</v>
      </c>
      <c r="M262">
        <v>82.229566678905599</v>
      </c>
    </row>
    <row r="263" spans="1:13" hidden="1" x14ac:dyDescent="0.2">
      <c r="A263" t="s">
        <v>18</v>
      </c>
      <c r="B263" t="s">
        <v>471</v>
      </c>
      <c r="C263">
        <v>8</v>
      </c>
      <c r="D263">
        <v>2.0779220779220702</v>
      </c>
      <c r="E263">
        <v>9.7697901420596395E-2</v>
      </c>
      <c r="F263" t="s">
        <v>472</v>
      </c>
      <c r="G263">
        <v>155</v>
      </c>
      <c r="H263">
        <v>176</v>
      </c>
      <c r="I263">
        <v>6910</v>
      </c>
      <c r="J263">
        <v>2.0263929618768302</v>
      </c>
      <c r="K263">
        <v>0.99999999904259096</v>
      </c>
      <c r="L263">
        <v>0.87465421268216703</v>
      </c>
      <c r="M263">
        <v>72.491214870060901</v>
      </c>
    </row>
    <row r="264" spans="1:13" hidden="1" x14ac:dyDescent="0.2">
      <c r="A264" t="s">
        <v>31</v>
      </c>
      <c r="B264" t="s">
        <v>473</v>
      </c>
      <c r="C264">
        <v>2</v>
      </c>
      <c r="D264">
        <v>0.51948051948051899</v>
      </c>
      <c r="E264">
        <v>9.8377455368064304E-2</v>
      </c>
      <c r="F264" t="s">
        <v>247</v>
      </c>
      <c r="G264">
        <v>347</v>
      </c>
      <c r="H264">
        <v>5</v>
      </c>
      <c r="I264">
        <v>16881</v>
      </c>
      <c r="J264">
        <v>19.4593659942363</v>
      </c>
      <c r="K264">
        <v>1</v>
      </c>
      <c r="L264">
        <v>0.95117786592028497</v>
      </c>
      <c r="M264">
        <v>77.970559101309405</v>
      </c>
    </row>
    <row r="265" spans="1:13" hidden="1" x14ac:dyDescent="0.2">
      <c r="A265" t="s">
        <v>13</v>
      </c>
      <c r="B265" t="s">
        <v>474</v>
      </c>
      <c r="C265">
        <v>7</v>
      </c>
      <c r="D265">
        <v>1.8181818181818099</v>
      </c>
      <c r="E265">
        <v>9.9007965653764296E-2</v>
      </c>
      <c r="F265" t="s">
        <v>475</v>
      </c>
      <c r="G265">
        <v>349</v>
      </c>
      <c r="H265">
        <v>153</v>
      </c>
      <c r="I265">
        <v>16792</v>
      </c>
      <c r="J265">
        <v>2.2013221716575799</v>
      </c>
      <c r="K265">
        <v>1</v>
      </c>
      <c r="L265">
        <v>0.95868880204551898</v>
      </c>
      <c r="M265">
        <v>83.157346509536495</v>
      </c>
    </row>
    <row r="266" spans="1:13" hidden="1" x14ac:dyDescent="0.2">
      <c r="A266" t="s">
        <v>13</v>
      </c>
      <c r="B266" t="s">
        <v>476</v>
      </c>
      <c r="C266">
        <v>2</v>
      </c>
      <c r="D266">
        <v>0.51948051948051899</v>
      </c>
      <c r="E266">
        <v>9.9425307801905893E-2</v>
      </c>
      <c r="F266" t="s">
        <v>320</v>
      </c>
      <c r="G266">
        <v>349</v>
      </c>
      <c r="H266">
        <v>5</v>
      </c>
      <c r="I266">
        <v>16792</v>
      </c>
      <c r="J266">
        <v>19.245845272206299</v>
      </c>
      <c r="K266">
        <v>1</v>
      </c>
      <c r="L266">
        <v>0.95714686439047603</v>
      </c>
      <c r="M266">
        <v>83.290140357573605</v>
      </c>
    </row>
    <row r="267" spans="1:13" hidden="1" x14ac:dyDescent="0.2">
      <c r="A267" t="s">
        <v>13</v>
      </c>
      <c r="B267" t="s">
        <v>477</v>
      </c>
      <c r="C267">
        <v>2</v>
      </c>
      <c r="D267">
        <v>0.51948051948051899</v>
      </c>
      <c r="E267">
        <v>9.9425307801905893E-2</v>
      </c>
      <c r="F267" t="s">
        <v>324</v>
      </c>
      <c r="G267">
        <v>349</v>
      </c>
      <c r="H267">
        <v>5</v>
      </c>
      <c r="I267">
        <v>16792</v>
      </c>
      <c r="J267">
        <v>19.245845272206299</v>
      </c>
      <c r="K267">
        <v>1</v>
      </c>
      <c r="L267">
        <v>0.95714686439047603</v>
      </c>
      <c r="M267">
        <v>83.290140357573605</v>
      </c>
    </row>
    <row r="268" spans="1:13" hidden="1" x14ac:dyDescent="0.2">
      <c r="A268" t="s">
        <v>13</v>
      </c>
      <c r="B268" t="s">
        <v>478</v>
      </c>
      <c r="C268">
        <v>2</v>
      </c>
      <c r="D268">
        <v>0.51948051948051899</v>
      </c>
      <c r="E268">
        <v>9.9425307801905893E-2</v>
      </c>
      <c r="F268" t="s">
        <v>479</v>
      </c>
      <c r="G268">
        <v>349</v>
      </c>
      <c r="H268">
        <v>5</v>
      </c>
      <c r="I268">
        <v>16792</v>
      </c>
      <c r="J268">
        <v>19.245845272206299</v>
      </c>
      <c r="K268">
        <v>1</v>
      </c>
      <c r="L268">
        <v>0.95714686439047603</v>
      </c>
      <c r="M268">
        <v>83.290140357573605</v>
      </c>
    </row>
    <row r="269" spans="1:13" hidden="1" x14ac:dyDescent="0.2">
      <c r="A269" t="s">
        <v>13</v>
      </c>
      <c r="B269" t="s">
        <v>480</v>
      </c>
      <c r="C269">
        <v>2</v>
      </c>
      <c r="D269">
        <v>0.51948051948051899</v>
      </c>
      <c r="E269">
        <v>9.9425307801905893E-2</v>
      </c>
      <c r="F269" t="s">
        <v>481</v>
      </c>
      <c r="G269">
        <v>349</v>
      </c>
      <c r="H269">
        <v>5</v>
      </c>
      <c r="I269">
        <v>16792</v>
      </c>
      <c r="J269">
        <v>19.245845272206299</v>
      </c>
      <c r="K269">
        <v>1</v>
      </c>
      <c r="L269">
        <v>0.95714686439047603</v>
      </c>
      <c r="M269">
        <v>83.290140357573605</v>
      </c>
    </row>
    <row r="270" spans="1:13" hidden="1" x14ac:dyDescent="0.2">
      <c r="A270" t="s">
        <v>13</v>
      </c>
      <c r="B270" t="s">
        <v>482</v>
      </c>
      <c r="C270">
        <v>2</v>
      </c>
      <c r="D270">
        <v>0.51948051948051899</v>
      </c>
      <c r="E270">
        <v>9.9425307801905893E-2</v>
      </c>
      <c r="F270" t="s">
        <v>483</v>
      </c>
      <c r="G270">
        <v>349</v>
      </c>
      <c r="H270">
        <v>5</v>
      </c>
      <c r="I270">
        <v>16792</v>
      </c>
      <c r="J270">
        <v>19.245845272206299</v>
      </c>
      <c r="K270">
        <v>1</v>
      </c>
      <c r="L270">
        <v>0.95714686439047603</v>
      </c>
      <c r="M270">
        <v>83.290140357573605</v>
      </c>
    </row>
  </sheetData>
  <autoFilter ref="A1:M270" xr:uid="{00000000-0009-0000-0000-000000000000}">
    <filterColumn colId="4">
      <customFilters>
        <customFilter operator="lessThan" val="0.05"/>
      </customFilters>
    </filterColumn>
    <sortState ref="A2:M144">
      <sortCondition ref="E1:E27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zoomScale="90" zoomScaleNormal="90" zoomScalePageLayoutView="90" workbookViewId="0">
      <selection activeCell="B5" sqref="B1:B5"/>
    </sheetView>
  </sheetViews>
  <sheetFormatPr baseColWidth="10" defaultRowHeight="16" x14ac:dyDescent="0.2"/>
  <cols>
    <col min="1" max="1" width="12" style="2" bestFit="1" customWidth="1"/>
    <col min="2" max="2" width="77.83203125" customWidth="1"/>
    <col min="6" max="6" width="85.1640625" style="2" customWidth="1"/>
    <col min="7" max="7" width="12.6640625" bestFit="1" customWidth="1"/>
  </cols>
  <sheetData>
    <row r="1" spans="1:7" x14ac:dyDescent="0.2">
      <c r="B1" s="2"/>
    </row>
    <row r="3" spans="1:7" x14ac:dyDescent="0.2">
      <c r="B3" s="7"/>
    </row>
    <row r="4" spans="1:7" x14ac:dyDescent="0.2">
      <c r="B4" s="6"/>
    </row>
    <row r="7" spans="1:7" s="6" customFormat="1" x14ac:dyDescent="0.2">
      <c r="A7" s="7"/>
      <c r="B7" s="7" t="s">
        <v>1</v>
      </c>
      <c r="C7" s="6" t="s">
        <v>2</v>
      </c>
      <c r="D7" s="6" t="s">
        <v>3</v>
      </c>
      <c r="E7" s="6" t="s">
        <v>4</v>
      </c>
      <c r="F7" s="7" t="s">
        <v>5</v>
      </c>
      <c r="G7" s="8" t="s">
        <v>484</v>
      </c>
    </row>
    <row r="8" spans="1:7" ht="32" x14ac:dyDescent="0.2">
      <c r="A8" s="5" t="s">
        <v>485</v>
      </c>
      <c r="B8" s="5" t="s">
        <v>486</v>
      </c>
      <c r="C8">
        <v>25</v>
      </c>
      <c r="D8">
        <v>6.4935064935064899</v>
      </c>
      <c r="E8">
        <v>1.5382932090337101E-2</v>
      </c>
      <c r="F8" s="2" t="s">
        <v>150</v>
      </c>
      <c r="G8">
        <f t="shared" ref="G8:G17" si="0">-LOG10(E8)</f>
        <v>1.8129608771946839</v>
      </c>
    </row>
    <row r="9" spans="1:7" x14ac:dyDescent="0.2">
      <c r="A9" s="5" t="s">
        <v>487</v>
      </c>
      <c r="B9" s="5" t="s">
        <v>488</v>
      </c>
      <c r="C9">
        <v>7</v>
      </c>
      <c r="D9">
        <v>1.8181818181818099</v>
      </c>
      <c r="E9">
        <v>1.21797375150222E-2</v>
      </c>
      <c r="F9" s="2" t="s">
        <v>142</v>
      </c>
      <c r="G9">
        <f t="shared" si="0"/>
        <v>1.9143620710632248</v>
      </c>
    </row>
    <row r="10" spans="1:7" x14ac:dyDescent="0.2">
      <c r="A10" s="5" t="s">
        <v>489</v>
      </c>
      <c r="B10" s="5" t="s">
        <v>490</v>
      </c>
      <c r="C10">
        <v>8</v>
      </c>
      <c r="D10">
        <v>2.0779220779220702</v>
      </c>
      <c r="E10">
        <v>7.9624926943821506E-3</v>
      </c>
      <c r="F10" s="2" t="s">
        <v>122</v>
      </c>
      <c r="G10">
        <f t="shared" si="0"/>
        <v>2.0989509531232775</v>
      </c>
    </row>
    <row r="11" spans="1:7" x14ac:dyDescent="0.2">
      <c r="A11" s="5" t="s">
        <v>491</v>
      </c>
      <c r="B11" s="5" t="s">
        <v>492</v>
      </c>
      <c r="C11">
        <v>6</v>
      </c>
      <c r="D11">
        <v>1.5584415584415501</v>
      </c>
      <c r="E11">
        <v>4.3471410178990604E-3</v>
      </c>
      <c r="F11" s="2" t="s">
        <v>89</v>
      </c>
      <c r="G11">
        <f t="shared" si="0"/>
        <v>2.3617962714028926</v>
      </c>
    </row>
    <row r="12" spans="1:7" x14ac:dyDescent="0.2">
      <c r="A12" s="5" t="s">
        <v>493</v>
      </c>
      <c r="B12" s="5" t="s">
        <v>494</v>
      </c>
      <c r="C12">
        <v>7</v>
      </c>
      <c r="D12">
        <v>1.8181818181818099</v>
      </c>
      <c r="E12">
        <v>2.2414291393492501E-3</v>
      </c>
      <c r="F12" s="2" t="s">
        <v>77</v>
      </c>
      <c r="G12">
        <f t="shared" si="0"/>
        <v>2.6494749863882188</v>
      </c>
    </row>
    <row r="13" spans="1:7" ht="48" x14ac:dyDescent="0.2">
      <c r="A13" s="5" t="s">
        <v>495</v>
      </c>
      <c r="B13" s="5" t="s">
        <v>496</v>
      </c>
      <c r="C13">
        <v>38</v>
      </c>
      <c r="D13">
        <v>9.8701298701298708</v>
      </c>
      <c r="E13" s="1">
        <v>3.1659284833528498E-4</v>
      </c>
      <c r="F13" s="3" t="s">
        <v>55</v>
      </c>
      <c r="G13">
        <f t="shared" si="0"/>
        <v>3.4994988998451175</v>
      </c>
    </row>
    <row r="14" spans="1:7" ht="32" x14ac:dyDescent="0.2">
      <c r="A14" s="5" t="s">
        <v>497</v>
      </c>
      <c r="B14" s="5" t="s">
        <v>498</v>
      </c>
      <c r="C14">
        <v>20</v>
      </c>
      <c r="D14">
        <v>5.1948051948051903</v>
      </c>
      <c r="E14" s="1">
        <v>1.4501494182015699E-6</v>
      </c>
      <c r="F14" s="2" t="s">
        <v>37</v>
      </c>
      <c r="G14">
        <f t="shared" si="0"/>
        <v>5.8385872473117635</v>
      </c>
    </row>
    <row r="15" spans="1:7" ht="32" x14ac:dyDescent="0.2">
      <c r="A15" s="5" t="s">
        <v>499</v>
      </c>
      <c r="B15" s="5" t="s">
        <v>500</v>
      </c>
      <c r="C15">
        <v>20</v>
      </c>
      <c r="D15">
        <v>5.1948051948051903</v>
      </c>
      <c r="E15" s="1">
        <v>1.10443466619186E-7</v>
      </c>
      <c r="F15" s="2" t="s">
        <v>25</v>
      </c>
      <c r="G15">
        <f t="shared" si="0"/>
        <v>6.9568599701063425</v>
      </c>
    </row>
    <row r="16" spans="1:7" ht="32" x14ac:dyDescent="0.2">
      <c r="A16" s="5" t="s">
        <v>501</v>
      </c>
      <c r="B16" s="5" t="s">
        <v>504</v>
      </c>
      <c r="C16">
        <v>17</v>
      </c>
      <c r="D16">
        <v>4.4155844155844104</v>
      </c>
      <c r="E16" s="1">
        <v>3.1924533510213301E-9</v>
      </c>
      <c r="F16" s="2" t="s">
        <v>15</v>
      </c>
      <c r="G16">
        <f t="shared" si="0"/>
        <v>8.4958754400448253</v>
      </c>
    </row>
    <row r="17" spans="1:7" ht="32" x14ac:dyDescent="0.2">
      <c r="A17" s="5" t="s">
        <v>502</v>
      </c>
      <c r="B17" s="5" t="s">
        <v>503</v>
      </c>
      <c r="C17">
        <v>17</v>
      </c>
      <c r="D17">
        <v>4.4155844155844104</v>
      </c>
      <c r="E17" s="1">
        <v>8.7070696359178098E-11</v>
      </c>
      <c r="F17" s="2" t="s">
        <v>15</v>
      </c>
      <c r="G17">
        <f t="shared" si="0"/>
        <v>10.0601279822002</v>
      </c>
    </row>
  </sheetData>
  <autoFilter ref="B7:G17" xr:uid="{00000000-0009-0000-0000-000001000000}">
    <sortState ref="B8:G18">
      <sortCondition ref="G7:G18"/>
    </sortState>
  </autoFilter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26553-BF55-8048-8674-EDF16163B0FC}">
  <dimension ref="A1:M30"/>
  <sheetViews>
    <sheetView topLeftCell="A28" workbookViewId="0">
      <selection activeCell="D4" sqref="D4"/>
    </sheetView>
  </sheetViews>
  <sheetFormatPr baseColWidth="10" defaultRowHeight="16" x14ac:dyDescent="0.2"/>
  <sheetData>
    <row r="1" spans="1:13" x14ac:dyDescent="0.2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ht="128" x14ac:dyDescent="0.2">
      <c r="A2" t="s">
        <v>13</v>
      </c>
      <c r="B2" s="4" t="s">
        <v>54</v>
      </c>
      <c r="C2">
        <v>76</v>
      </c>
      <c r="D2">
        <v>7.8269824922759996</v>
      </c>
      <c r="E2" s="1">
        <v>8.9498704841585897E-5</v>
      </c>
      <c r="F2" s="1" t="s">
        <v>527</v>
      </c>
      <c r="G2">
        <v>827</v>
      </c>
      <c r="H2">
        <v>981</v>
      </c>
      <c r="I2">
        <v>16792</v>
      </c>
      <c r="J2">
        <v>1.57304628325117</v>
      </c>
      <c r="K2">
        <v>0.26959383737966802</v>
      </c>
      <c r="L2">
        <v>3.0927113100336301E-2</v>
      </c>
      <c r="M2">
        <v>0.16384821659375301</v>
      </c>
    </row>
    <row r="3" spans="1:13" ht="64" x14ac:dyDescent="0.2">
      <c r="A3" t="s">
        <v>13</v>
      </c>
      <c r="B3" s="4" t="s">
        <v>534</v>
      </c>
      <c r="C3">
        <v>74</v>
      </c>
      <c r="D3">
        <v>7.6210092687950501</v>
      </c>
      <c r="E3">
        <v>1.8029745270800899E-2</v>
      </c>
      <c r="F3" t="s">
        <v>508</v>
      </c>
      <c r="G3">
        <v>827</v>
      </c>
      <c r="H3">
        <v>1161</v>
      </c>
      <c r="I3">
        <v>16792</v>
      </c>
      <c r="J3">
        <v>1.29418516123051</v>
      </c>
      <c r="K3">
        <v>1</v>
      </c>
      <c r="L3">
        <v>0.54543665496880001</v>
      </c>
      <c r="M3">
        <v>28.347818026359299</v>
      </c>
    </row>
    <row r="4" spans="1:13" ht="128" x14ac:dyDescent="0.2">
      <c r="A4" t="s">
        <v>13</v>
      </c>
      <c r="B4" s="4" t="s">
        <v>149</v>
      </c>
      <c r="C4">
        <v>55</v>
      </c>
      <c r="D4">
        <v>5.6642636457260496</v>
      </c>
      <c r="E4">
        <v>1.2813254393226E-3</v>
      </c>
      <c r="F4" t="s">
        <v>516</v>
      </c>
      <c r="G4">
        <v>827</v>
      </c>
      <c r="H4">
        <v>720</v>
      </c>
      <c r="I4">
        <v>16792</v>
      </c>
      <c r="J4">
        <v>1.5510546822517799</v>
      </c>
      <c r="K4">
        <v>0.98889473663146499</v>
      </c>
      <c r="L4">
        <v>0.13930166648296399</v>
      </c>
      <c r="M4">
        <v>2.32171232020732</v>
      </c>
    </row>
    <row r="5" spans="1:13" ht="48" x14ac:dyDescent="0.2">
      <c r="A5" t="s">
        <v>13</v>
      </c>
      <c r="B5" s="4" t="s">
        <v>535</v>
      </c>
      <c r="C5">
        <v>53</v>
      </c>
      <c r="D5">
        <v>5.4582904222451001</v>
      </c>
      <c r="E5" s="1">
        <v>1.6812729934971298E-8</v>
      </c>
      <c r="F5" s="1" t="s">
        <v>533</v>
      </c>
      <c r="G5">
        <v>827</v>
      </c>
      <c r="H5">
        <v>459</v>
      </c>
      <c r="I5">
        <v>16792</v>
      </c>
      <c r="J5">
        <v>2.3445532451862898</v>
      </c>
      <c r="K5" s="1">
        <v>5.9010941532822098E-5</v>
      </c>
      <c r="L5" s="1">
        <v>5.9010941532822098E-5</v>
      </c>
      <c r="M5" s="1">
        <v>3.0803477135687903E-5</v>
      </c>
    </row>
    <row r="6" spans="1:13" ht="64" x14ac:dyDescent="0.2">
      <c r="A6" t="s">
        <v>13</v>
      </c>
      <c r="B6" s="4" t="s">
        <v>536</v>
      </c>
      <c r="C6">
        <v>39</v>
      </c>
      <c r="D6">
        <v>4.0164778578784697</v>
      </c>
      <c r="E6">
        <v>1.0627042682189399E-3</v>
      </c>
      <c r="F6" t="s">
        <v>537</v>
      </c>
      <c r="G6">
        <v>827</v>
      </c>
      <c r="H6">
        <v>456</v>
      </c>
      <c r="I6">
        <v>16792</v>
      </c>
      <c r="J6">
        <v>1.7365875389804599</v>
      </c>
      <c r="K6">
        <v>0.97605690675774204</v>
      </c>
      <c r="L6">
        <v>0.12478736121683499</v>
      </c>
      <c r="M6">
        <v>1.92921905336361</v>
      </c>
    </row>
    <row r="7" spans="1:13" ht="96" x14ac:dyDescent="0.2">
      <c r="A7" t="s">
        <v>13</v>
      </c>
      <c r="B7" s="4" t="s">
        <v>538</v>
      </c>
      <c r="C7">
        <v>34</v>
      </c>
      <c r="D7">
        <v>3.5015447991761</v>
      </c>
      <c r="E7">
        <v>2.2371953457556E-2</v>
      </c>
      <c r="F7" t="s">
        <v>539</v>
      </c>
      <c r="G7">
        <v>827</v>
      </c>
      <c r="H7">
        <v>466</v>
      </c>
      <c r="I7">
        <v>16792</v>
      </c>
      <c r="J7">
        <v>1.48145995401964</v>
      </c>
      <c r="K7">
        <v>1</v>
      </c>
      <c r="L7">
        <v>0.58621719567409303</v>
      </c>
      <c r="M7">
        <v>33.935774822017102</v>
      </c>
    </row>
    <row r="8" spans="1:13" ht="64" x14ac:dyDescent="0.2">
      <c r="A8" t="s">
        <v>13</v>
      </c>
      <c r="B8" s="4" t="s">
        <v>540</v>
      </c>
      <c r="C8">
        <v>32</v>
      </c>
      <c r="D8">
        <v>3.29557157569515</v>
      </c>
      <c r="E8">
        <v>4.8355530786430498E-2</v>
      </c>
      <c r="F8" t="s">
        <v>541</v>
      </c>
      <c r="G8">
        <v>827</v>
      </c>
      <c r="H8">
        <v>462</v>
      </c>
      <c r="I8">
        <v>16792</v>
      </c>
      <c r="J8">
        <v>1.4063872443558001</v>
      </c>
      <c r="K8">
        <v>1</v>
      </c>
      <c r="L8">
        <v>0.74311622232938002</v>
      </c>
      <c r="M8">
        <v>59.670370156085099</v>
      </c>
    </row>
    <row r="9" spans="1:13" ht="102" x14ac:dyDescent="0.2">
      <c r="A9" t="s">
        <v>13</v>
      </c>
      <c r="B9" s="4" t="s">
        <v>467</v>
      </c>
      <c r="C9">
        <v>30</v>
      </c>
      <c r="D9">
        <v>3.0895983522142099</v>
      </c>
      <c r="E9" s="1">
        <v>4.13898397443271E-4</v>
      </c>
      <c r="F9" t="s">
        <v>542</v>
      </c>
      <c r="G9">
        <v>827</v>
      </c>
      <c r="H9">
        <v>300</v>
      </c>
      <c r="I9">
        <v>16792</v>
      </c>
      <c r="J9">
        <v>2.0304715840386902</v>
      </c>
      <c r="K9">
        <v>0.76615203812404098</v>
      </c>
      <c r="L9">
        <v>7.0077663552672503E-2</v>
      </c>
      <c r="M9">
        <v>0.75561265667287703</v>
      </c>
    </row>
    <row r="10" spans="1:13" ht="85" x14ac:dyDescent="0.2">
      <c r="A10" t="s">
        <v>13</v>
      </c>
      <c r="B10" s="4" t="s">
        <v>543</v>
      </c>
      <c r="C10">
        <v>29</v>
      </c>
      <c r="D10">
        <v>2.9866117404737298</v>
      </c>
      <c r="E10" s="1">
        <v>4.4543377747854499E-4</v>
      </c>
      <c r="F10" t="s">
        <v>519</v>
      </c>
      <c r="G10">
        <v>827</v>
      </c>
      <c r="H10">
        <v>287</v>
      </c>
      <c r="I10">
        <v>16792</v>
      </c>
      <c r="J10">
        <v>2.05169602568369</v>
      </c>
      <c r="K10">
        <v>0.79066530033298799</v>
      </c>
      <c r="L10">
        <v>7.1762507850549204E-2</v>
      </c>
      <c r="M10">
        <v>0.81296177209048104</v>
      </c>
    </row>
    <row r="11" spans="1:13" ht="85" x14ac:dyDescent="0.2">
      <c r="A11" t="s">
        <v>13</v>
      </c>
      <c r="B11" s="4" t="s">
        <v>544</v>
      </c>
      <c r="C11">
        <v>27</v>
      </c>
      <c r="D11">
        <v>2.7806385169927901</v>
      </c>
      <c r="E11" s="1">
        <v>1.1949832721965501E-6</v>
      </c>
      <c r="F11" t="s">
        <v>545</v>
      </c>
      <c r="G11">
        <v>827</v>
      </c>
      <c r="H11">
        <v>184</v>
      </c>
      <c r="I11">
        <v>16792</v>
      </c>
      <c r="J11">
        <v>2.9794963461437298</v>
      </c>
      <c r="K11">
        <v>4.1856096077145201E-3</v>
      </c>
      <c r="L11">
        <v>1.39715433370324E-3</v>
      </c>
      <c r="M11">
        <v>2.1893686709684099E-3</v>
      </c>
    </row>
    <row r="12" spans="1:13" ht="68" x14ac:dyDescent="0.2">
      <c r="A12" t="s">
        <v>13</v>
      </c>
      <c r="B12" s="4" t="s">
        <v>93</v>
      </c>
      <c r="C12">
        <v>22</v>
      </c>
      <c r="D12">
        <v>2.2657054582904199</v>
      </c>
      <c r="E12" s="1">
        <v>2.6782217510817202E-4</v>
      </c>
      <c r="F12" t="s">
        <v>522</v>
      </c>
      <c r="G12">
        <v>827</v>
      </c>
      <c r="H12">
        <v>183</v>
      </c>
      <c r="I12">
        <v>16792</v>
      </c>
      <c r="J12">
        <v>2.4410040901011598</v>
      </c>
      <c r="K12">
        <v>0.60944315128784299</v>
      </c>
      <c r="L12">
        <v>5.7068235335076503E-2</v>
      </c>
      <c r="M12">
        <v>0.48955448681223801</v>
      </c>
    </row>
    <row r="13" spans="1:13" ht="68" x14ac:dyDescent="0.2">
      <c r="A13" t="s">
        <v>13</v>
      </c>
      <c r="B13" s="4" t="s">
        <v>546</v>
      </c>
      <c r="C13">
        <v>22</v>
      </c>
      <c r="D13">
        <v>2.2657054582904199</v>
      </c>
      <c r="E13" s="1">
        <v>4.4625662158825203E-4</v>
      </c>
      <c r="F13" t="s">
        <v>547</v>
      </c>
      <c r="G13">
        <v>827</v>
      </c>
      <c r="H13">
        <v>190</v>
      </c>
      <c r="I13">
        <v>16792</v>
      </c>
      <c r="J13">
        <v>2.3510723604658499</v>
      </c>
      <c r="K13">
        <v>0.79126929386298395</v>
      </c>
      <c r="L13">
        <v>6.8737518663392894E-2</v>
      </c>
      <c r="M13">
        <v>0.81445774748705102</v>
      </c>
    </row>
    <row r="14" spans="1:13" ht="85" x14ac:dyDescent="0.2">
      <c r="A14" t="s">
        <v>13</v>
      </c>
      <c r="B14" s="4" t="s">
        <v>548</v>
      </c>
      <c r="C14">
        <v>20</v>
      </c>
      <c r="D14">
        <v>2.05973223480947</v>
      </c>
      <c r="E14" s="1">
        <v>1.4911103640621801E-7</v>
      </c>
      <c r="F14" t="s">
        <v>549</v>
      </c>
      <c r="G14">
        <v>827</v>
      </c>
      <c r="H14">
        <v>95</v>
      </c>
      <c r="I14">
        <v>16792</v>
      </c>
      <c r="J14">
        <v>4.2746770190288297</v>
      </c>
      <c r="K14" s="1">
        <v>5.2324283750593205E-4</v>
      </c>
      <c r="L14" s="1">
        <v>2.6165565059277297E-4</v>
      </c>
      <c r="M14" s="1">
        <v>2.7319377290391201E-4</v>
      </c>
    </row>
    <row r="15" spans="1:13" ht="51" x14ac:dyDescent="0.2">
      <c r="A15" t="s">
        <v>13</v>
      </c>
      <c r="B15" s="4" t="s">
        <v>550</v>
      </c>
      <c r="C15">
        <v>16</v>
      </c>
      <c r="D15">
        <v>1.6477857878475699</v>
      </c>
      <c r="E15">
        <v>2.2708371740177001E-2</v>
      </c>
      <c r="F15" t="s">
        <v>551</v>
      </c>
      <c r="G15">
        <v>827</v>
      </c>
      <c r="H15">
        <v>172</v>
      </c>
      <c r="I15">
        <v>16792</v>
      </c>
      <c r="J15">
        <v>1.8888107758499399</v>
      </c>
      <c r="K15">
        <v>1</v>
      </c>
      <c r="L15">
        <v>0.58769527319773496</v>
      </c>
      <c r="M15">
        <v>34.351053861856897</v>
      </c>
    </row>
    <row r="16" spans="1:13" ht="102" x14ac:dyDescent="0.2">
      <c r="A16" t="s">
        <v>13</v>
      </c>
      <c r="B16" s="4" t="s">
        <v>552</v>
      </c>
      <c r="C16">
        <v>16</v>
      </c>
      <c r="D16">
        <v>1.6477857878475699</v>
      </c>
      <c r="E16">
        <v>2.6036172497350199E-2</v>
      </c>
      <c r="F16" t="s">
        <v>553</v>
      </c>
      <c r="G16">
        <v>827</v>
      </c>
      <c r="H16">
        <v>175</v>
      </c>
      <c r="I16">
        <v>16792</v>
      </c>
      <c r="J16">
        <v>1.8564311625496599</v>
      </c>
      <c r="K16">
        <v>1</v>
      </c>
      <c r="L16">
        <v>0.61884893443653999</v>
      </c>
      <c r="M16">
        <v>38.328124431294299</v>
      </c>
    </row>
    <row r="17" spans="1:13" ht="68" x14ac:dyDescent="0.2">
      <c r="A17" t="s">
        <v>13</v>
      </c>
      <c r="B17" s="4" t="s">
        <v>554</v>
      </c>
      <c r="C17">
        <v>16</v>
      </c>
      <c r="D17">
        <v>1.6477857878475699</v>
      </c>
      <c r="E17">
        <v>4.3032271050907699E-2</v>
      </c>
      <c r="F17" t="s">
        <v>555</v>
      </c>
      <c r="G17">
        <v>827</v>
      </c>
      <c r="H17">
        <v>187</v>
      </c>
      <c r="I17">
        <v>16792</v>
      </c>
      <c r="J17">
        <v>1.73730189008658</v>
      </c>
      <c r="K17">
        <v>1</v>
      </c>
      <c r="L17">
        <v>0.72378592165813804</v>
      </c>
      <c r="M17">
        <v>55.330683066135997</v>
      </c>
    </row>
    <row r="18" spans="1:13" ht="85" x14ac:dyDescent="0.2">
      <c r="A18" t="s">
        <v>13</v>
      </c>
      <c r="B18" s="4" t="s">
        <v>461</v>
      </c>
      <c r="C18">
        <v>15</v>
      </c>
      <c r="D18">
        <v>1.5447991761071</v>
      </c>
      <c r="E18" s="1">
        <v>4.8606707625654201E-5</v>
      </c>
      <c r="F18" t="s">
        <v>530</v>
      </c>
      <c r="G18">
        <v>827</v>
      </c>
      <c r="H18">
        <v>83</v>
      </c>
      <c r="I18">
        <v>16792</v>
      </c>
      <c r="J18">
        <v>3.66952695910607</v>
      </c>
      <c r="K18">
        <v>0.15685277346864199</v>
      </c>
      <c r="L18">
        <v>3.3547123190591999E-2</v>
      </c>
      <c r="M18">
        <v>8.9017410702363298E-2</v>
      </c>
    </row>
    <row r="19" spans="1:13" ht="136" x14ac:dyDescent="0.2">
      <c r="A19" t="s">
        <v>13</v>
      </c>
      <c r="B19" s="4" t="s">
        <v>556</v>
      </c>
      <c r="C19">
        <v>15</v>
      </c>
      <c r="D19">
        <v>1.5447991761071</v>
      </c>
      <c r="E19">
        <v>3.03541074962871E-2</v>
      </c>
      <c r="F19" t="s">
        <v>557</v>
      </c>
      <c r="G19">
        <v>827</v>
      </c>
      <c r="H19">
        <v>163</v>
      </c>
      <c r="I19">
        <v>16792</v>
      </c>
      <c r="J19">
        <v>1.8685321325509401</v>
      </c>
      <c r="K19">
        <v>1</v>
      </c>
      <c r="L19">
        <v>0.65741034319347902</v>
      </c>
      <c r="M19">
        <v>43.149702239600401</v>
      </c>
    </row>
    <row r="20" spans="1:13" ht="68" x14ac:dyDescent="0.2">
      <c r="A20" t="s">
        <v>13</v>
      </c>
      <c r="B20" s="4" t="s">
        <v>558</v>
      </c>
      <c r="C20">
        <v>13</v>
      </c>
      <c r="D20">
        <v>1.3388259526261499</v>
      </c>
      <c r="E20" s="1">
        <v>2.43894936924776E-4</v>
      </c>
      <c r="F20" t="s">
        <v>525</v>
      </c>
      <c r="G20">
        <v>827</v>
      </c>
      <c r="H20">
        <v>74</v>
      </c>
      <c r="I20">
        <v>16792</v>
      </c>
      <c r="J20">
        <v>3.5670446746625699</v>
      </c>
      <c r="K20">
        <v>0.57521649561876298</v>
      </c>
      <c r="L20">
        <v>6.3737754298785101E-2</v>
      </c>
      <c r="M20">
        <v>0.44591002272128499</v>
      </c>
    </row>
    <row r="21" spans="1:13" ht="68" x14ac:dyDescent="0.2">
      <c r="A21" t="s">
        <v>13</v>
      </c>
      <c r="B21" s="4" t="s">
        <v>559</v>
      </c>
      <c r="C21">
        <v>11</v>
      </c>
      <c r="D21">
        <v>1.13285272914521</v>
      </c>
      <c r="E21">
        <v>3.7804651277749103E-2</v>
      </c>
      <c r="F21" t="s">
        <v>560</v>
      </c>
      <c r="G21">
        <v>827</v>
      </c>
      <c r="H21">
        <v>107</v>
      </c>
      <c r="I21">
        <v>16792</v>
      </c>
      <c r="J21">
        <v>2.0874006938715501</v>
      </c>
      <c r="K21">
        <v>1</v>
      </c>
      <c r="L21">
        <v>0.70113000968707495</v>
      </c>
      <c r="M21">
        <v>50.642027563690498</v>
      </c>
    </row>
    <row r="22" spans="1:13" ht="102" x14ac:dyDescent="0.2">
      <c r="A22" t="s">
        <v>13</v>
      </c>
      <c r="B22" s="4" t="s">
        <v>561</v>
      </c>
      <c r="C22">
        <v>8</v>
      </c>
      <c r="D22">
        <v>0.82389289392378895</v>
      </c>
      <c r="E22">
        <v>1.6226191078106301E-3</v>
      </c>
      <c r="F22" t="s">
        <v>562</v>
      </c>
      <c r="G22">
        <v>827</v>
      </c>
      <c r="H22">
        <v>36</v>
      </c>
      <c r="I22">
        <v>16792</v>
      </c>
      <c r="J22">
        <v>4.5121590756415397</v>
      </c>
      <c r="K22">
        <v>0.99665409744531397</v>
      </c>
      <c r="L22">
        <v>0.14643523293980101</v>
      </c>
      <c r="M22">
        <v>2.9314735291492</v>
      </c>
    </row>
    <row r="23" spans="1:13" ht="85" x14ac:dyDescent="0.2">
      <c r="A23" t="s">
        <v>13</v>
      </c>
      <c r="B23" s="4" t="s">
        <v>563</v>
      </c>
      <c r="C23">
        <v>7</v>
      </c>
      <c r="D23">
        <v>0.72090628218331598</v>
      </c>
      <c r="E23">
        <v>1.3729348265987501E-3</v>
      </c>
      <c r="F23" t="s">
        <v>564</v>
      </c>
      <c r="G23">
        <v>827</v>
      </c>
      <c r="H23">
        <v>26</v>
      </c>
      <c r="I23">
        <v>16792</v>
      </c>
      <c r="J23">
        <v>5.4666542647195602</v>
      </c>
      <c r="K23">
        <v>0.99195184462408303</v>
      </c>
      <c r="L23">
        <v>0.139891952707311</v>
      </c>
      <c r="M23">
        <v>2.4857378443667799</v>
      </c>
    </row>
    <row r="24" spans="1:13" ht="102" x14ac:dyDescent="0.2">
      <c r="A24" t="s">
        <v>13</v>
      </c>
      <c r="B24" s="4" t="s">
        <v>565</v>
      </c>
      <c r="C24">
        <v>7</v>
      </c>
      <c r="D24">
        <v>0.72090628218331598</v>
      </c>
      <c r="E24">
        <v>8.7603519527042796E-3</v>
      </c>
      <c r="F24" t="s">
        <v>511</v>
      </c>
      <c r="G24">
        <v>827</v>
      </c>
      <c r="H24">
        <v>37</v>
      </c>
      <c r="I24">
        <v>16792</v>
      </c>
      <c r="J24">
        <v>3.8414327265596899</v>
      </c>
      <c r="K24">
        <v>0.99999999999996103</v>
      </c>
      <c r="L24">
        <v>0.40234316307248402</v>
      </c>
      <c r="M24">
        <v>14.888681136546101</v>
      </c>
    </row>
    <row r="25" spans="1:13" ht="51" x14ac:dyDescent="0.2">
      <c r="A25" t="s">
        <v>13</v>
      </c>
      <c r="B25" s="4" t="s">
        <v>566</v>
      </c>
      <c r="C25">
        <v>6</v>
      </c>
      <c r="D25">
        <v>0.61791967044284202</v>
      </c>
      <c r="E25">
        <v>3.0297487233543301E-2</v>
      </c>
      <c r="F25" t="s">
        <v>567</v>
      </c>
      <c r="G25">
        <v>827</v>
      </c>
      <c r="H25">
        <v>36</v>
      </c>
      <c r="I25">
        <v>16792</v>
      </c>
      <c r="J25">
        <v>3.3841193067311499</v>
      </c>
      <c r="K25">
        <v>1</v>
      </c>
      <c r="L25">
        <v>0.66036527529241296</v>
      </c>
      <c r="M25">
        <v>43.088850544864002</v>
      </c>
    </row>
    <row r="26" spans="1:13" ht="119" x14ac:dyDescent="0.2">
      <c r="A26" t="s">
        <v>13</v>
      </c>
      <c r="B26" s="4" t="s">
        <v>568</v>
      </c>
      <c r="C26">
        <v>6</v>
      </c>
      <c r="D26">
        <v>0.61791967044284202</v>
      </c>
      <c r="E26">
        <v>4.1064677375528699E-2</v>
      </c>
      <c r="F26" t="s">
        <v>569</v>
      </c>
      <c r="G26">
        <v>827</v>
      </c>
      <c r="H26">
        <v>39</v>
      </c>
      <c r="I26">
        <v>16792</v>
      </c>
      <c r="J26">
        <v>3.1238024369825999</v>
      </c>
      <c r="K26">
        <v>1</v>
      </c>
      <c r="L26">
        <v>0.71882945125129505</v>
      </c>
      <c r="M26">
        <v>53.617672042957103</v>
      </c>
    </row>
    <row r="27" spans="1:13" ht="170" x14ac:dyDescent="0.2">
      <c r="A27" t="s">
        <v>13</v>
      </c>
      <c r="B27" s="4" t="s">
        <v>570</v>
      </c>
      <c r="C27">
        <v>5</v>
      </c>
      <c r="D27">
        <v>0.51493305870236805</v>
      </c>
      <c r="E27" s="1">
        <v>9.6171469545469905E-4</v>
      </c>
      <c r="F27" t="s">
        <v>571</v>
      </c>
      <c r="G27">
        <v>827</v>
      </c>
      <c r="H27">
        <v>10</v>
      </c>
      <c r="I27">
        <v>16792</v>
      </c>
      <c r="J27">
        <v>10.152357920193401</v>
      </c>
      <c r="K27">
        <v>0.965858540547884</v>
      </c>
      <c r="L27">
        <v>0.121811445954406</v>
      </c>
      <c r="M27">
        <v>1.7474081982165099</v>
      </c>
    </row>
    <row r="28" spans="1:13" ht="119" x14ac:dyDescent="0.2">
      <c r="A28" t="s">
        <v>13</v>
      </c>
      <c r="B28" s="4" t="s">
        <v>572</v>
      </c>
      <c r="C28">
        <v>5</v>
      </c>
      <c r="D28">
        <v>0.51493305870236805</v>
      </c>
      <c r="E28">
        <v>3.9151512941047999E-3</v>
      </c>
      <c r="F28" t="s">
        <v>514</v>
      </c>
      <c r="G28">
        <v>827</v>
      </c>
      <c r="H28">
        <v>14</v>
      </c>
      <c r="I28">
        <v>16792</v>
      </c>
      <c r="J28">
        <v>7.2516842287096202</v>
      </c>
      <c r="K28">
        <v>0.99999895255094695</v>
      </c>
      <c r="L28">
        <v>0.26359951708990698</v>
      </c>
      <c r="M28">
        <v>6.9350287624026201</v>
      </c>
    </row>
    <row r="29" spans="1:13" ht="68" x14ac:dyDescent="0.2">
      <c r="A29" t="s">
        <v>13</v>
      </c>
      <c r="B29" s="4" t="s">
        <v>573</v>
      </c>
      <c r="C29">
        <v>5</v>
      </c>
      <c r="D29">
        <v>0.51493305870236805</v>
      </c>
      <c r="E29">
        <v>1.02336247275453E-2</v>
      </c>
      <c r="F29" t="s">
        <v>574</v>
      </c>
      <c r="G29">
        <v>827</v>
      </c>
      <c r="H29">
        <v>18</v>
      </c>
      <c r="I29">
        <v>16792</v>
      </c>
      <c r="J29">
        <v>5.6401988445519198</v>
      </c>
      <c r="K29">
        <v>0.999999999999999</v>
      </c>
      <c r="L29">
        <v>0.43622302877332902</v>
      </c>
      <c r="M29">
        <v>17.1767663835139</v>
      </c>
    </row>
    <row r="30" spans="1:13" ht="85" x14ac:dyDescent="0.2">
      <c r="A30" t="s">
        <v>13</v>
      </c>
      <c r="B30" s="4" t="s">
        <v>575</v>
      </c>
      <c r="C30">
        <v>5</v>
      </c>
      <c r="D30">
        <v>0.51493305870236805</v>
      </c>
      <c r="E30">
        <v>4.1448909256562298E-2</v>
      </c>
      <c r="F30" t="s">
        <v>576</v>
      </c>
      <c r="G30">
        <v>827</v>
      </c>
      <c r="H30">
        <v>27</v>
      </c>
      <c r="I30">
        <v>16792</v>
      </c>
      <c r="J30">
        <v>3.7601325630346101</v>
      </c>
      <c r="K30">
        <v>1</v>
      </c>
      <c r="L30">
        <v>0.71310195733103798</v>
      </c>
      <c r="M30">
        <v>53.9569938360996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EAA5-74D5-AA43-B4EF-B604FCAB5FB4}">
  <dimension ref="A1:G19"/>
  <sheetViews>
    <sheetView tabSelected="1" workbookViewId="0">
      <selection activeCell="B9" sqref="B9"/>
    </sheetView>
  </sheetViews>
  <sheetFormatPr baseColWidth="10" defaultRowHeight="16" x14ac:dyDescent="0.2"/>
  <cols>
    <col min="1" max="1" width="11.33203125" bestFit="1" customWidth="1"/>
    <col min="2" max="2" width="79.1640625" style="9" customWidth="1"/>
    <col min="6" max="6" width="94.5" style="2" customWidth="1"/>
    <col min="7" max="7" width="13.5" bestFit="1" customWidth="1"/>
  </cols>
  <sheetData>
    <row r="1" spans="1:7" x14ac:dyDescent="0.2">
      <c r="B1" s="9" t="s">
        <v>1</v>
      </c>
      <c r="C1" t="s">
        <v>2</v>
      </c>
      <c r="D1" t="s">
        <v>3</v>
      </c>
      <c r="E1" t="s">
        <v>4</v>
      </c>
      <c r="F1" s="2" t="s">
        <v>5</v>
      </c>
      <c r="G1" s="10" t="s">
        <v>505</v>
      </c>
    </row>
    <row r="2" spans="1:7" ht="96" x14ac:dyDescent="0.2">
      <c r="A2" s="11" t="s">
        <v>506</v>
      </c>
      <c r="B2" s="11" t="s">
        <v>507</v>
      </c>
      <c r="C2">
        <v>74</v>
      </c>
      <c r="D2">
        <v>7.6210092687950501</v>
      </c>
      <c r="E2">
        <v>1.8029745270800899E-2</v>
      </c>
      <c r="F2" s="2" t="s">
        <v>508</v>
      </c>
      <c r="G2">
        <f t="shared" ref="G2:G11" si="0">-(LOG10(E2))</f>
        <v>1.744010409066119</v>
      </c>
    </row>
    <row r="3" spans="1:7" x14ac:dyDescent="0.2">
      <c r="A3" s="11" t="s">
        <v>509</v>
      </c>
      <c r="B3" s="11" t="s">
        <v>510</v>
      </c>
      <c r="C3">
        <v>7</v>
      </c>
      <c r="D3">
        <v>0.72090628218331598</v>
      </c>
      <c r="E3">
        <v>8.7603519527042796E-3</v>
      </c>
      <c r="F3" s="2" t="s">
        <v>511</v>
      </c>
      <c r="G3">
        <f t="shared" si="0"/>
        <v>2.0574784454247421</v>
      </c>
    </row>
    <row r="4" spans="1:7" x14ac:dyDescent="0.2">
      <c r="A4" s="11" t="s">
        <v>512</v>
      </c>
      <c r="B4" s="11" t="s">
        <v>513</v>
      </c>
      <c r="C4">
        <v>5</v>
      </c>
      <c r="D4">
        <v>0.51493305870236805</v>
      </c>
      <c r="E4">
        <v>3.9151512941047999E-3</v>
      </c>
      <c r="F4" s="2" t="s">
        <v>514</v>
      </c>
      <c r="G4">
        <f t="shared" si="0"/>
        <v>2.4072514507387854</v>
      </c>
    </row>
    <row r="5" spans="1:7" ht="64" x14ac:dyDescent="0.2">
      <c r="A5" s="11" t="s">
        <v>485</v>
      </c>
      <c r="B5" s="11" t="s">
        <v>515</v>
      </c>
      <c r="C5">
        <v>55</v>
      </c>
      <c r="D5">
        <v>5.6642636457260496</v>
      </c>
      <c r="E5">
        <v>1.2813254393226E-3</v>
      </c>
      <c r="F5" s="2" t="s">
        <v>516</v>
      </c>
      <c r="G5">
        <f t="shared" si="0"/>
        <v>2.8923405513234632</v>
      </c>
    </row>
    <row r="6" spans="1:7" ht="48" x14ac:dyDescent="0.2">
      <c r="A6" s="11" t="s">
        <v>517</v>
      </c>
      <c r="B6" s="11" t="s">
        <v>518</v>
      </c>
      <c r="C6">
        <v>29</v>
      </c>
      <c r="D6">
        <v>2.9866117404737298</v>
      </c>
      <c r="E6" s="1">
        <v>4.4543377747854499E-4</v>
      </c>
      <c r="F6" s="2" t="s">
        <v>519</v>
      </c>
      <c r="G6">
        <f t="shared" si="0"/>
        <v>3.3512168532733826</v>
      </c>
    </row>
    <row r="7" spans="1:7" ht="32" x14ac:dyDescent="0.2">
      <c r="A7" s="11" t="s">
        <v>520</v>
      </c>
      <c r="B7" s="11" t="s">
        <v>521</v>
      </c>
      <c r="C7">
        <v>22</v>
      </c>
      <c r="D7">
        <v>2.2657054582904199</v>
      </c>
      <c r="E7" s="1">
        <v>2.6782217510817202E-4</v>
      </c>
      <c r="F7" s="2" t="s">
        <v>522</v>
      </c>
      <c r="G7">
        <f t="shared" si="0"/>
        <v>3.5721534671731132</v>
      </c>
    </row>
    <row r="8" spans="1:7" x14ac:dyDescent="0.2">
      <c r="A8" s="11" t="s">
        <v>523</v>
      </c>
      <c r="B8" s="11" t="s">
        <v>524</v>
      </c>
      <c r="C8">
        <v>13</v>
      </c>
      <c r="D8">
        <v>1.3388259526261499</v>
      </c>
      <c r="E8" s="1">
        <v>2.43894936924776E-4</v>
      </c>
      <c r="F8" s="2" t="s">
        <v>525</v>
      </c>
      <c r="G8">
        <f t="shared" si="0"/>
        <v>3.6127972152190879</v>
      </c>
    </row>
    <row r="9" spans="1:7" ht="96" x14ac:dyDescent="0.2">
      <c r="A9" s="11" t="s">
        <v>495</v>
      </c>
      <c r="B9" s="11" t="s">
        <v>526</v>
      </c>
      <c r="C9">
        <v>76</v>
      </c>
      <c r="D9">
        <v>7.8269824922759996</v>
      </c>
      <c r="E9" s="1">
        <v>8.9498704841585897E-5</v>
      </c>
      <c r="F9" s="3" t="s">
        <v>527</v>
      </c>
      <c r="G9">
        <f t="shared" si="0"/>
        <v>4.0481832494240022</v>
      </c>
    </row>
    <row r="10" spans="1:7" ht="32" x14ac:dyDescent="0.2">
      <c r="A10" s="11" t="s">
        <v>528</v>
      </c>
      <c r="B10" s="11" t="s">
        <v>529</v>
      </c>
      <c r="C10">
        <v>15</v>
      </c>
      <c r="D10">
        <v>1.5447991761071</v>
      </c>
      <c r="E10" s="1">
        <v>4.8606707625654201E-5</v>
      </c>
      <c r="F10" s="2" t="s">
        <v>530</v>
      </c>
      <c r="G10">
        <f t="shared" si="0"/>
        <v>4.3133037948570649</v>
      </c>
    </row>
    <row r="11" spans="1:7" ht="64" x14ac:dyDescent="0.2">
      <c r="A11" s="11" t="s">
        <v>531</v>
      </c>
      <c r="B11" s="11" t="s">
        <v>532</v>
      </c>
      <c r="C11">
        <v>53</v>
      </c>
      <c r="D11">
        <v>5.4582904222451001</v>
      </c>
      <c r="E11" s="1">
        <v>1.6812729934971298E-8</v>
      </c>
      <c r="F11" s="3" t="s">
        <v>533</v>
      </c>
      <c r="G11">
        <f t="shared" si="0"/>
        <v>7.7743617630962598</v>
      </c>
    </row>
    <row r="12" spans="1:7" x14ac:dyDescent="0.2">
      <c r="A12" s="11"/>
      <c r="B12" s="11"/>
    </row>
    <row r="13" spans="1:7" x14ac:dyDescent="0.2">
      <c r="A13" s="11"/>
      <c r="B13" s="11"/>
    </row>
    <row r="14" spans="1:7" x14ac:dyDescent="0.2">
      <c r="A14" s="11"/>
      <c r="B14" s="11"/>
    </row>
    <row r="15" spans="1:7" x14ac:dyDescent="0.2">
      <c r="A15" s="11"/>
      <c r="B15" s="11"/>
    </row>
    <row r="16" spans="1:7" x14ac:dyDescent="0.2">
      <c r="A16" s="11"/>
      <c r="B16" s="11"/>
    </row>
    <row r="17" spans="1:2" x14ac:dyDescent="0.2">
      <c r="A17" s="11"/>
      <c r="B17" s="11"/>
    </row>
    <row r="18" spans="1:2" x14ac:dyDescent="0.2">
      <c r="A18" s="11"/>
      <c r="B18" s="11"/>
    </row>
    <row r="19" spans="1:2" x14ac:dyDescent="0.2">
      <c r="A19" s="11"/>
      <c r="B19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VID_PRDM14_down_all</vt:lpstr>
      <vt:lpstr>GO graph</vt:lpstr>
      <vt:lpstr>up_all</vt:lpstr>
      <vt:lpstr>GO graph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4T17:33:49Z</dcterms:created>
  <dcterms:modified xsi:type="dcterms:W3CDTF">2019-02-01T13:50:55Z</dcterms:modified>
</cp:coreProperties>
</file>